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2" uniqueCount="1070">
  <si>
    <t xml:space="preserve">Table S3.  Fold Differences Between Treatments for Genes from Genetic Pathways and Chromosomal Regions Implicated in the Antiparasite Immune Response, or Identified in the Wertheim et al. (2005) Study</t>
  </si>
  <si>
    <t xml:space="preserve">Fold changes are shown for each treatment comparison, with significant values (p &lt; 0.01) in bold.  In the headings, times refer to time point post-infection.</t>
  </si>
  <si>
    <t xml:space="preserve">5 hrs</t>
  </si>
  <si>
    <t xml:space="preserve">12 hrs</t>
  </si>
  <si>
    <t xml:space="preserve">24 hrs</t>
  </si>
  <si>
    <t xml:space="preserve">Lb17 </t>
  </si>
  <si>
    <t xml:space="preserve">Lh14 </t>
  </si>
  <si>
    <t xml:space="preserve">Lb17 + Lh14</t>
  </si>
  <si>
    <t xml:space="preserve">Lb17 + Lh14 </t>
  </si>
  <si>
    <t xml:space="preserve">Affy ProbeSet ID</t>
  </si>
  <si>
    <t xml:space="preserve">CG Number</t>
  </si>
  <si>
    <t xml:space="preserve">Gene Name</t>
  </si>
  <si>
    <t xml:space="preserve">vs. control</t>
  </si>
  <si>
    <t xml:space="preserve">vs. Lh14</t>
  </si>
  <si>
    <t xml:space="preserve">Hematopoiesis and hemocyte differentiation genes (not belonging to other pathways)</t>
  </si>
  <si>
    <t xml:space="preserve">1629229_a_at</t>
  </si>
  <si>
    <t xml:space="preserve">CG3992</t>
  </si>
  <si>
    <t xml:space="preserve">srp</t>
  </si>
  <si>
    <t xml:space="preserve">1623384_at</t>
  </si>
  <si>
    <t xml:space="preserve">CG18426</t>
  </si>
  <si>
    <t xml:space="preserve">ytr</t>
  </si>
  <si>
    <t xml:space="preserve">1623096_a_at</t>
  </si>
  <si>
    <t xml:space="preserve">CG32136</t>
  </si>
  <si>
    <t xml:space="preserve">Tsp68C</t>
  </si>
  <si>
    <t xml:space="preserve">1636831_s_at</t>
  </si>
  <si>
    <t xml:space="preserve">CG5942</t>
  </si>
  <si>
    <t xml:space="preserve">brm</t>
  </si>
  <si>
    <t xml:space="preserve">1636034_at</t>
  </si>
  <si>
    <t xml:space="preserve">CG9696</t>
  </si>
  <si>
    <t xml:space="preserve">dom</t>
  </si>
  <si>
    <t xml:space="preserve">1628160_a_at</t>
  </si>
  <si>
    <t xml:space="preserve">1633331_at</t>
  </si>
  <si>
    <t xml:space="preserve">1630090_at</t>
  </si>
  <si>
    <t xml:space="preserve">CG12058</t>
  </si>
  <si>
    <t xml:space="preserve">mxc</t>
  </si>
  <si>
    <t xml:space="preserve">1627567_at</t>
  </si>
  <si>
    <t xml:space="preserve">CG9045</t>
  </si>
  <si>
    <t xml:space="preserve">Myb</t>
  </si>
  <si>
    <t xml:space="preserve">1641309_s_at</t>
  </si>
  <si>
    <t xml:space="preserve">CG8625</t>
  </si>
  <si>
    <t xml:space="preserve">Iswi</t>
  </si>
  <si>
    <t xml:space="preserve">1625243_a_at</t>
  </si>
  <si>
    <t xml:space="preserve">CG32346</t>
  </si>
  <si>
    <t xml:space="preserve">E(bx)</t>
  </si>
  <si>
    <t xml:space="preserve">1634912_at</t>
  </si>
  <si>
    <t xml:space="preserve">CG2050</t>
  </si>
  <si>
    <t xml:space="preserve">mod</t>
  </si>
  <si>
    <t xml:space="preserve">1636840_at</t>
  </si>
  <si>
    <t xml:space="preserve">CG1435</t>
  </si>
  <si>
    <t xml:space="preserve">CBP</t>
  </si>
  <si>
    <t xml:space="preserve">1633299_at</t>
  </si>
  <si>
    <t xml:space="preserve">CG1689</t>
  </si>
  <si>
    <t xml:space="preserve">lz</t>
  </si>
  <si>
    <t xml:space="preserve">1632698_at</t>
  </si>
  <si>
    <t xml:space="preserve">CG2762</t>
  </si>
  <si>
    <t xml:space="preserve">ush</t>
  </si>
  <si>
    <t xml:space="preserve">1632339_s_at</t>
  </si>
  <si>
    <t xml:space="preserve">CG3937</t>
  </si>
  <si>
    <t xml:space="preserve">cher</t>
  </si>
  <si>
    <t xml:space="preserve">1639479_a_at</t>
  </si>
  <si>
    <t xml:space="preserve">CG10197</t>
  </si>
  <si>
    <t xml:space="preserve">knot</t>
  </si>
  <si>
    <t xml:space="preserve">1631126_at</t>
  </si>
  <si>
    <t xml:space="preserve">CG12245</t>
  </si>
  <si>
    <t xml:space="preserve">gcm</t>
  </si>
  <si>
    <t xml:space="preserve">1640759_at</t>
  </si>
  <si>
    <t xml:space="preserve">CG31709</t>
  </si>
  <si>
    <t xml:space="preserve">1633591_at</t>
  </si>
  <si>
    <t xml:space="preserve">CG3858</t>
  </si>
  <si>
    <t xml:space="preserve">gcm2</t>
  </si>
  <si>
    <t xml:space="preserve">1633919_s_at</t>
  </si>
  <si>
    <t xml:space="preserve">CG12755</t>
  </si>
  <si>
    <t xml:space="preserve">l(3)mbn</t>
  </si>
  <si>
    <t xml:space="preserve">Hemocyte activation, migration, and spreading genes (not belonging to other pathways)</t>
  </si>
  <si>
    <t xml:space="preserve">1640654_at</t>
  </si>
  <si>
    <t xml:space="preserve">CG31770</t>
  </si>
  <si>
    <t xml:space="preserve">Hemese</t>
  </si>
  <si>
    <t xml:space="preserve">1632279_at</t>
  </si>
  <si>
    <t xml:space="preserve">CG2248</t>
  </si>
  <si>
    <t xml:space="preserve">Rac1</t>
  </si>
  <si>
    <t xml:space="preserve">1624321_at</t>
  </si>
  <si>
    <t xml:space="preserve">CG8556</t>
  </si>
  <si>
    <t xml:space="preserve">Rac2</t>
  </si>
  <si>
    <t xml:space="preserve">1631594_s_at</t>
  </si>
  <si>
    <t xml:space="preserve">CG4141</t>
  </si>
  <si>
    <t xml:space="preserve">Pi3K92E</t>
  </si>
  <si>
    <t xml:space="preserve">Toll pathway</t>
  </si>
  <si>
    <t xml:space="preserve">1624124_at</t>
  </si>
  <si>
    <t xml:space="preserve">CG6895</t>
  </si>
  <si>
    <t xml:space="preserve">GNBP1</t>
  </si>
  <si>
    <t xml:space="preserve">1635470_at</t>
  </si>
  <si>
    <t xml:space="preserve">CG5008</t>
  </si>
  <si>
    <t xml:space="preserve">GNBP3</t>
  </si>
  <si>
    <t xml:space="preserve">1628884_at</t>
  </si>
  <si>
    <t xml:space="preserve">CG11709</t>
  </si>
  <si>
    <t xml:space="preserve">PGRP-SA</t>
  </si>
  <si>
    <t xml:space="preserve">1633545_at</t>
  </si>
  <si>
    <t xml:space="preserve">CG7496</t>
  </si>
  <si>
    <t xml:space="preserve">PGRP-SD</t>
  </si>
  <si>
    <t xml:space="preserve">1636266_at</t>
  </si>
  <si>
    <t xml:space="preserve">CG6367</t>
  </si>
  <si>
    <t xml:space="preserve">psh</t>
  </si>
  <si>
    <t xml:space="preserve">1636653_at</t>
  </si>
  <si>
    <t xml:space="preserve">CG1857</t>
  </si>
  <si>
    <t xml:space="preserve">nec</t>
  </si>
  <si>
    <t xml:space="preserve">1641496_a_at</t>
  </si>
  <si>
    <t xml:space="preserve">CG5896</t>
  </si>
  <si>
    <t xml:space="preserve">grass</t>
  </si>
  <si>
    <t xml:space="preserve">1631650_a_at</t>
  </si>
  <si>
    <t xml:space="preserve">CG2056</t>
  </si>
  <si>
    <t xml:space="preserve">spirit</t>
  </si>
  <si>
    <t xml:space="preserve">1624578_at</t>
  </si>
  <si>
    <t xml:space="preserve">CG9675</t>
  </si>
  <si>
    <t xml:space="preserve">spheroide</t>
  </si>
  <si>
    <t xml:space="preserve">1629799_at</t>
  </si>
  <si>
    <t xml:space="preserve">CG32382</t>
  </si>
  <si>
    <t xml:space="preserve">sphinx2</t>
  </si>
  <si>
    <t xml:space="preserve">1626055_at</t>
  </si>
  <si>
    <t xml:space="preserve">CG32383</t>
  </si>
  <si>
    <t xml:space="preserve">sphinx1</t>
  </si>
  <si>
    <t xml:space="preserve">1634848_at</t>
  </si>
  <si>
    <t xml:space="preserve">CG16705</t>
  </si>
  <si>
    <t xml:space="preserve">SPE</t>
  </si>
  <si>
    <t xml:space="preserve">1641068_a_at</t>
  </si>
  <si>
    <t xml:space="preserve">CG6134</t>
  </si>
  <si>
    <t xml:space="preserve">spz</t>
  </si>
  <si>
    <t xml:space="preserve">1624769_s_at</t>
  </si>
  <si>
    <t xml:space="preserve">RE46574 </t>
  </si>
  <si>
    <t xml:space="preserve">Tl</t>
  </si>
  <si>
    <t xml:space="preserve">1639321_s_at</t>
  </si>
  <si>
    <t xml:space="preserve">CG5490</t>
  </si>
  <si>
    <t xml:space="preserve">1630587_at</t>
  </si>
  <si>
    <t xml:space="preserve">CG7121</t>
  </si>
  <si>
    <t xml:space="preserve">Tehao</t>
  </si>
  <si>
    <t xml:space="preserve">1626509_at</t>
  </si>
  <si>
    <t xml:space="preserve">CG8896</t>
  </si>
  <si>
    <t xml:space="preserve">18w</t>
  </si>
  <si>
    <t xml:space="preserve">1632331_at</t>
  </si>
  <si>
    <t xml:space="preserve">CG5528</t>
  </si>
  <si>
    <t xml:space="preserve">Toll-9</t>
  </si>
  <si>
    <t xml:space="preserve">1636706_at</t>
  </si>
  <si>
    <t xml:space="preserve">CG2078</t>
  </si>
  <si>
    <t xml:space="preserve">Myd88</t>
  </si>
  <si>
    <t xml:space="preserve">1637314_at</t>
  </si>
  <si>
    <t xml:space="preserve">CG10520</t>
  </si>
  <si>
    <t xml:space="preserve">tub</t>
  </si>
  <si>
    <t xml:space="preserve">1638252_at</t>
  </si>
  <si>
    <t xml:space="preserve">CG5974</t>
  </si>
  <si>
    <t xml:space="preserve">pll</t>
  </si>
  <si>
    <t xml:space="preserve">1637682_at</t>
  </si>
  <si>
    <t xml:space="preserve">CG10961</t>
  </si>
  <si>
    <t xml:space="preserve">Traf2</t>
  </si>
  <si>
    <t xml:space="preserve">1633246_s_at</t>
  </si>
  <si>
    <t xml:space="preserve">CG6794</t>
  </si>
  <si>
    <t xml:space="preserve">Dif</t>
  </si>
  <si>
    <t xml:space="preserve">1623415_at</t>
  </si>
  <si>
    <t xml:space="preserve">CG6667</t>
  </si>
  <si>
    <t xml:space="preserve">dl</t>
  </si>
  <si>
    <t xml:space="preserve">1639692_s_at</t>
  </si>
  <si>
    <t xml:space="preserve">1629899_at</t>
  </si>
  <si>
    <t xml:space="preserve">CG5848</t>
  </si>
  <si>
    <t xml:space="preserve">cact</t>
  </si>
  <si>
    <t xml:space="preserve">1636926_s_at</t>
  </si>
  <si>
    <t xml:space="preserve">1636282_s_at</t>
  </si>
  <si>
    <t xml:space="preserve">CG3018</t>
  </si>
  <si>
    <t xml:space="preserve">lwr</t>
  </si>
  <si>
    <t xml:space="preserve">1627948_at</t>
  </si>
  <si>
    <t xml:space="preserve">CG10261</t>
  </si>
  <si>
    <t xml:space="preserve">aPKC</t>
  </si>
  <si>
    <t xml:space="preserve">1627212_at</t>
  </si>
  <si>
    <t xml:space="preserve">CG10360</t>
  </si>
  <si>
    <t xml:space="preserve">ref(2)P</t>
  </si>
  <si>
    <t xml:space="preserve">1628236_at</t>
  </si>
  <si>
    <t xml:space="preserve">CG8458</t>
  </si>
  <si>
    <t xml:space="preserve">wntD</t>
  </si>
  <si>
    <t xml:space="preserve">1631541_at</t>
  </si>
  <si>
    <t xml:space="preserve">CG4494</t>
  </si>
  <si>
    <t xml:space="preserve">smt3</t>
  </si>
  <si>
    <t xml:space="preserve">1629655_at</t>
  </si>
  <si>
    <t xml:space="preserve">CG12276</t>
  </si>
  <si>
    <t xml:space="preserve">Aos1</t>
  </si>
  <si>
    <t xml:space="preserve">1631381_at</t>
  </si>
  <si>
    <t xml:space="preserve">CG7528</t>
  </si>
  <si>
    <t xml:space="preserve">Uba2</t>
  </si>
  <si>
    <t xml:space="preserve">1639435_at</t>
  </si>
  <si>
    <t xml:space="preserve">CG12359</t>
  </si>
  <si>
    <t xml:space="preserve">Ulp1</t>
  </si>
  <si>
    <t xml:space="preserve">1636705_at</t>
  </si>
  <si>
    <t xml:space="preserve">CG6819</t>
  </si>
  <si>
    <t xml:space="preserve">mbo</t>
  </si>
  <si>
    <t xml:space="preserve">1622939_at</t>
  </si>
  <si>
    <t xml:space="preserve">CG13387</t>
  </si>
  <si>
    <t xml:space="preserve">emb</t>
  </si>
  <si>
    <t xml:space="preserve">1629305_at</t>
  </si>
  <si>
    <t xml:space="preserve">CG3820</t>
  </si>
  <si>
    <t xml:space="preserve">Nup214</t>
  </si>
  <si>
    <t xml:space="preserve">1627046_at</t>
  </si>
  <si>
    <t xml:space="preserve">CG1740</t>
  </si>
  <si>
    <t xml:space="preserve">Ntf-2</t>
  </si>
  <si>
    <t xml:space="preserve">1623212_s_at</t>
  </si>
  <si>
    <t xml:space="preserve">CG4057</t>
  </si>
  <si>
    <t xml:space="preserve">tamo</t>
  </si>
  <si>
    <t xml:space="preserve">1633053_at</t>
  </si>
  <si>
    <t xml:space="preserve">CG18108</t>
  </si>
  <si>
    <t xml:space="preserve">IM1</t>
  </si>
  <si>
    <t xml:space="preserve">1640360_at</t>
  </si>
  <si>
    <t xml:space="preserve">CG18106</t>
  </si>
  <si>
    <t xml:space="preserve">IM2</t>
  </si>
  <si>
    <t xml:space="preserve">1622893_at</t>
  </si>
  <si>
    <t xml:space="preserve">CG16844</t>
  </si>
  <si>
    <t xml:space="preserve">IM3</t>
  </si>
  <si>
    <t xml:space="preserve">1626345_at</t>
  </si>
  <si>
    <t xml:space="preserve">CG15231</t>
  </si>
  <si>
    <t xml:space="preserve">IM4</t>
  </si>
  <si>
    <t xml:space="preserve">1626319_a_at</t>
  </si>
  <si>
    <t xml:space="preserve">CG18279</t>
  </si>
  <si>
    <t xml:space="preserve">IM10</t>
  </si>
  <si>
    <t xml:space="preserve">1629530_at</t>
  </si>
  <si>
    <t xml:space="preserve">CG15066</t>
  </si>
  <si>
    <t xml:space="preserve">IM23</t>
  </si>
  <si>
    <t xml:space="preserve">JAK/STAT pathway</t>
  </si>
  <si>
    <t xml:space="preserve">1633968_at</t>
  </si>
  <si>
    <t xml:space="preserve">CG5993</t>
  </si>
  <si>
    <t xml:space="preserve">os</t>
  </si>
  <si>
    <t xml:space="preserve">1623718_at</t>
  </si>
  <si>
    <t xml:space="preserve">CG5988</t>
  </si>
  <si>
    <t xml:space="preserve">upd2</t>
  </si>
  <si>
    <t xml:space="preserve">1641119_at</t>
  </si>
  <si>
    <t xml:space="preserve">CG5963</t>
  </si>
  <si>
    <t xml:space="preserve">upd3</t>
  </si>
  <si>
    <t xml:space="preserve">1636892_at</t>
  </si>
  <si>
    <t xml:space="preserve">CG15062</t>
  </si>
  <si>
    <t xml:space="preserve">1632381_at</t>
  </si>
  <si>
    <t xml:space="preserve">CG14226</t>
  </si>
  <si>
    <t xml:space="preserve">dome</t>
  </si>
  <si>
    <t xml:space="preserve">1636415_at</t>
  </si>
  <si>
    <t xml:space="preserve">CG14225</t>
  </si>
  <si>
    <t xml:space="preserve">1639072_at</t>
  </si>
  <si>
    <t xml:space="preserve">CG1594</t>
  </si>
  <si>
    <t xml:space="preserve">hop</t>
  </si>
  <si>
    <t xml:space="preserve">1635827_s_at</t>
  </si>
  <si>
    <t xml:space="preserve">CG4257</t>
  </si>
  <si>
    <t xml:space="preserve">Stat92E</t>
  </si>
  <si>
    <t xml:space="preserve">1637703_a_at</t>
  </si>
  <si>
    <t xml:space="preserve">CG15154</t>
  </si>
  <si>
    <t xml:space="preserve">Socs36E</t>
  </si>
  <si>
    <t xml:space="preserve">1635260_at</t>
  </si>
  <si>
    <t xml:space="preserve">CG6521</t>
  </si>
  <si>
    <t xml:space="preserve">Stam</t>
  </si>
  <si>
    <t xml:space="preserve">1632783_a_at</t>
  </si>
  <si>
    <t xml:space="preserve">CG8068</t>
  </si>
  <si>
    <t xml:space="preserve">Su(var)2-10</t>
  </si>
  <si>
    <t xml:space="preserve">1627362_a_at</t>
  </si>
  <si>
    <t xml:space="preserve">1640098_at</t>
  </si>
  <si>
    <t xml:space="preserve">CG31132</t>
  </si>
  <si>
    <t xml:space="preserve">BRWD3</t>
  </si>
  <si>
    <t xml:space="preserve">1638438_a_at</t>
  </si>
  <si>
    <t xml:space="preserve">CG9181</t>
  </si>
  <si>
    <t xml:space="preserve">Ptp61F</t>
  </si>
  <si>
    <t xml:space="preserve">1635729_a_at</t>
  </si>
  <si>
    <t xml:space="preserve">1641677_at</t>
  </si>
  <si>
    <t xml:space="preserve">CG4354</t>
  </si>
  <si>
    <t xml:space="preserve">slbo</t>
  </si>
  <si>
    <t xml:space="preserve">1637734_at</t>
  </si>
  <si>
    <t xml:space="preserve">CG18096</t>
  </si>
  <si>
    <t xml:space="preserve">TepI</t>
  </si>
  <si>
    <t xml:space="preserve">1630067_a_at</t>
  </si>
  <si>
    <t xml:space="preserve">CG7052</t>
  </si>
  <si>
    <t xml:space="preserve">TepII</t>
  </si>
  <si>
    <t xml:space="preserve">1623753_at</t>
  </si>
  <si>
    <t xml:space="preserve">CG7068</t>
  </si>
  <si>
    <t xml:space="preserve">TepIII</t>
  </si>
  <si>
    <t xml:space="preserve">1634552_at</t>
  </si>
  <si>
    <t xml:space="preserve">CG10363</t>
  </si>
  <si>
    <t xml:space="preserve">TepIV</t>
  </si>
  <si>
    <t xml:space="preserve">1629779_at</t>
  </si>
  <si>
    <t xml:space="preserve">CG7586</t>
  </si>
  <si>
    <t xml:space="preserve">Mcr</t>
  </si>
  <si>
    <t xml:space="preserve">1635549_at</t>
  </si>
  <si>
    <t xml:space="preserve">CG31509</t>
  </si>
  <si>
    <t xml:space="preserve">TotA</t>
  </si>
  <si>
    <t xml:space="preserve">1639323_at</t>
  </si>
  <si>
    <t xml:space="preserve">CG31508</t>
  </si>
  <si>
    <t xml:space="preserve">TotC</t>
  </si>
  <si>
    <t xml:space="preserve">1623635_at</t>
  </si>
  <si>
    <t xml:space="preserve">CG14027</t>
  </si>
  <si>
    <t xml:space="preserve">TotM</t>
  </si>
  <si>
    <t xml:space="preserve">1638812_at</t>
  </si>
  <si>
    <t xml:space="preserve">CG11501</t>
  </si>
  <si>
    <t xml:space="preserve">Ras pathway</t>
  </si>
  <si>
    <t xml:space="preserve">1633948_a_at</t>
  </si>
  <si>
    <t xml:space="preserve">CG10079</t>
  </si>
  <si>
    <t xml:space="preserve">Egfr</t>
  </si>
  <si>
    <t xml:space="preserve">1638700_at</t>
  </si>
  <si>
    <t xml:space="preserve">CG8250</t>
  </si>
  <si>
    <t xml:space="preserve">Alk</t>
  </si>
  <si>
    <t xml:space="preserve">1624899_at</t>
  </si>
  <si>
    <t xml:space="preserve">CG9375</t>
  </si>
  <si>
    <t xml:space="preserve">Ras85D</t>
  </si>
  <si>
    <t xml:space="preserve">1627470_at</t>
  </si>
  <si>
    <t xml:space="preserve">CG2845</t>
  </si>
  <si>
    <t xml:space="preserve">phl</t>
  </si>
  <si>
    <t xml:space="preserve">1626006_at</t>
  </si>
  <si>
    <t xml:space="preserve">CG15793</t>
  </si>
  <si>
    <t xml:space="preserve">Dsor1</t>
  </si>
  <si>
    <t xml:space="preserve">CG12559</t>
  </si>
  <si>
    <t xml:space="preserve">rl</t>
  </si>
  <si>
    <t xml:space="preserve">1630010_a_at</t>
  </si>
  <si>
    <t xml:space="preserve">CG17077</t>
  </si>
  <si>
    <t xml:space="preserve">pnt</t>
  </si>
  <si>
    <t xml:space="preserve">1627394_s_at</t>
  </si>
  <si>
    <t xml:space="preserve">CG3166</t>
  </si>
  <si>
    <t xml:space="preserve">aop</t>
  </si>
  <si>
    <t xml:space="preserve">1630707_at</t>
  </si>
  <si>
    <t xml:space="preserve">CG15085</t>
  </si>
  <si>
    <t xml:space="preserve">edl</t>
  </si>
  <si>
    <t xml:space="preserve">Vegfr pathway</t>
  </si>
  <si>
    <t xml:space="preserve">1631638_at</t>
  </si>
  <si>
    <t xml:space="preserve">CG7103</t>
  </si>
  <si>
    <t xml:space="preserve">Pvf1</t>
  </si>
  <si>
    <t xml:space="preserve">1630642_at</t>
  </si>
  <si>
    <t xml:space="preserve">CG13780</t>
  </si>
  <si>
    <t xml:space="preserve">Pvf2</t>
  </si>
  <si>
    <t xml:space="preserve">1632817_at</t>
  </si>
  <si>
    <t xml:space="preserve">CG31629</t>
  </si>
  <si>
    <t xml:space="preserve">Pvf3</t>
  </si>
  <si>
    <t xml:space="preserve">1632773_a_at</t>
  </si>
  <si>
    <t xml:space="preserve">1638143_a_at</t>
  </si>
  <si>
    <t xml:space="preserve">CG8222</t>
  </si>
  <si>
    <t xml:space="preserve">Pvr</t>
  </si>
  <si>
    <t xml:space="preserve">Notch pathway</t>
  </si>
  <si>
    <t xml:space="preserve">1634766_at</t>
  </si>
  <si>
    <t xml:space="preserve">CG6127</t>
  </si>
  <si>
    <t xml:space="preserve">Ser</t>
  </si>
  <si>
    <t xml:space="preserve">1634576_at</t>
  </si>
  <si>
    <t xml:space="preserve">CG3936</t>
  </si>
  <si>
    <t xml:space="preserve">N</t>
  </si>
  <si>
    <t xml:space="preserve">1637850_at</t>
  </si>
  <si>
    <t xml:space="preserve">CG3497</t>
  </si>
  <si>
    <t xml:space="preserve">Su(H)</t>
  </si>
  <si>
    <t xml:space="preserve">Phenoloxidase cascade</t>
  </si>
  <si>
    <t xml:space="preserve">1626052_at</t>
  </si>
  <si>
    <t xml:space="preserve">CG1102</t>
  </si>
  <si>
    <t xml:space="preserve">MP1</t>
  </si>
  <si>
    <t xml:space="preserve">1626272_s_at</t>
  </si>
  <si>
    <t xml:space="preserve">CG3066</t>
  </si>
  <si>
    <t xml:space="preserve">MP2</t>
  </si>
  <si>
    <t xml:space="preserve">1640085_at</t>
  </si>
  <si>
    <t xml:space="preserve">CG9733</t>
  </si>
  <si>
    <t xml:space="preserve">(PPAE?)</t>
  </si>
  <si>
    <t xml:space="preserve">1631414_at</t>
  </si>
  <si>
    <t xml:space="preserve">CG11313</t>
  </si>
  <si>
    <t xml:space="preserve">1627572_at</t>
  </si>
  <si>
    <t xml:space="preserve">CG31219</t>
  </si>
  <si>
    <t xml:space="preserve">1632071_at</t>
  </si>
  <si>
    <t xml:space="preserve">CG8870</t>
  </si>
  <si>
    <t xml:space="preserve">1624316_at</t>
  </si>
  <si>
    <t xml:space="preserve">CG9737</t>
  </si>
  <si>
    <t xml:space="preserve">1636410_at</t>
  </si>
  <si>
    <t xml:space="preserve">CG3505</t>
  </si>
  <si>
    <t xml:space="preserve">1624619_s_at</t>
  </si>
  <si>
    <t xml:space="preserve">CG31780</t>
  </si>
  <si>
    <t xml:space="preserve">1625698_at</t>
  </si>
  <si>
    <t xml:space="preserve">CG6639</t>
  </si>
  <si>
    <t xml:space="preserve">1624573_at</t>
  </si>
  <si>
    <t xml:space="preserve">CG4998</t>
  </si>
  <si>
    <t xml:space="preserve">1628178_a_at</t>
  </si>
  <si>
    <t xml:space="preserve">CG4793</t>
  </si>
  <si>
    <t xml:space="preserve">1634726_s_at</t>
  </si>
  <si>
    <t xml:space="preserve">CG18478</t>
  </si>
  <si>
    <t xml:space="preserve">1628229_at</t>
  </si>
  <si>
    <t xml:space="preserve">CG11331</t>
  </si>
  <si>
    <t xml:space="preserve">Spn27A</t>
  </si>
  <si>
    <t xml:space="preserve">1624452_a_at</t>
  </si>
  <si>
    <t xml:space="preserve">CG10118</t>
  </si>
  <si>
    <t xml:space="preserve">ple</t>
  </si>
  <si>
    <t xml:space="preserve">1627458_at</t>
  </si>
  <si>
    <t xml:space="preserve">CG10449</t>
  </si>
  <si>
    <t xml:space="preserve">Catsup</t>
  </si>
  <si>
    <t xml:space="preserve">1639469_a_at</t>
  </si>
  <si>
    <t xml:space="preserve">CG9441</t>
  </si>
  <si>
    <t xml:space="preserve">Pu</t>
  </si>
  <si>
    <t xml:space="preserve">1635494_at</t>
  </si>
  <si>
    <t xml:space="preserve">CG5779</t>
  </si>
  <si>
    <t xml:space="preserve">Bc</t>
  </si>
  <si>
    <t xml:space="preserve">1628269_at</t>
  </si>
  <si>
    <t xml:space="preserve">CG10484</t>
  </si>
  <si>
    <t xml:space="preserve">Dox-A2</t>
  </si>
  <si>
    <t xml:space="preserve">1628298_at</t>
  </si>
  <si>
    <t xml:space="preserve">CG2952</t>
  </si>
  <si>
    <t xml:space="preserve">Dox-A3</t>
  </si>
  <si>
    <t xml:space="preserve">1639320_a_at</t>
  </si>
  <si>
    <t xml:space="preserve">CG10697</t>
  </si>
  <si>
    <t xml:space="preserve">Ddc</t>
  </si>
  <si>
    <t xml:space="preserve">1641451_at</t>
  </si>
  <si>
    <t xml:space="preserve">CG4665</t>
  </si>
  <si>
    <t xml:space="preserve">Dhpr</t>
  </si>
  <si>
    <t xml:space="preserve">1639823_at</t>
  </si>
  <si>
    <t xml:space="preserve">CG3331</t>
  </si>
  <si>
    <t xml:space="preserve">e</t>
  </si>
  <si>
    <t xml:space="preserve">1638505_at</t>
  </si>
  <si>
    <t xml:space="preserve">CG12120</t>
  </si>
  <si>
    <t xml:space="preserve">tan</t>
  </si>
  <si>
    <t xml:space="preserve">1633285_at</t>
  </si>
  <si>
    <t xml:space="preserve">CG3757</t>
  </si>
  <si>
    <t xml:space="preserve">y</t>
  </si>
  <si>
    <t xml:space="preserve">1628927_at</t>
  </si>
  <si>
    <t xml:space="preserve">CG17914</t>
  </si>
  <si>
    <t xml:space="preserve">yellow-b</t>
  </si>
  <si>
    <t xml:space="preserve">1625405_at</t>
  </si>
  <si>
    <t xml:space="preserve">CG4182</t>
  </si>
  <si>
    <t xml:space="preserve">yellow-c</t>
  </si>
  <si>
    <t xml:space="preserve">1625058_at</t>
  </si>
  <si>
    <t xml:space="preserve">CG9889</t>
  </si>
  <si>
    <t xml:space="preserve">yellow-d</t>
  </si>
  <si>
    <t xml:space="preserve">1629932_at</t>
  </si>
  <si>
    <t xml:space="preserve">CG9891</t>
  </si>
  <si>
    <t xml:space="preserve">yellow-d2</t>
  </si>
  <si>
    <t xml:space="preserve">1627855_at</t>
  </si>
  <si>
    <t xml:space="preserve">CG9792</t>
  </si>
  <si>
    <t xml:space="preserve">yellow-e</t>
  </si>
  <si>
    <t xml:space="preserve">1633841_at</t>
  </si>
  <si>
    <t xml:space="preserve">CG17044</t>
  </si>
  <si>
    <t xml:space="preserve">yellow-e2</t>
  </si>
  <si>
    <t xml:space="preserve">1630540_at</t>
  </si>
  <si>
    <t xml:space="preserve">CG17045</t>
  </si>
  <si>
    <t xml:space="preserve">yellow-e3</t>
  </si>
  <si>
    <t xml:space="preserve">1637370_at</t>
  </si>
  <si>
    <t xml:space="preserve">CG18550</t>
  </si>
  <si>
    <t xml:space="preserve">yellow-f</t>
  </si>
  <si>
    <t xml:space="preserve">1625835_at</t>
  </si>
  <si>
    <t xml:space="preserve">CG8063</t>
  </si>
  <si>
    <t xml:space="preserve">yellow-f2</t>
  </si>
  <si>
    <t xml:space="preserve">1624806_at</t>
  </si>
  <si>
    <t xml:space="preserve">CG5717</t>
  </si>
  <si>
    <t xml:space="preserve">yellow-g</t>
  </si>
  <si>
    <t xml:space="preserve">1634395_at</t>
  </si>
  <si>
    <t xml:space="preserve">CG13804</t>
  </si>
  <si>
    <t xml:space="preserve">yellow-g2</t>
  </si>
  <si>
    <t xml:space="preserve">1633329_at</t>
  </si>
  <si>
    <t xml:space="preserve">CG1629</t>
  </si>
  <si>
    <t xml:space="preserve">yellow-h</t>
  </si>
  <si>
    <t xml:space="preserve">1625364_at</t>
  </si>
  <si>
    <t xml:space="preserve">CG7463</t>
  </si>
  <si>
    <t xml:space="preserve">yellow-k</t>
  </si>
  <si>
    <t xml:space="preserve">Imd pathway</t>
  </si>
  <si>
    <t xml:space="preserve">1641723_a_at</t>
  </si>
  <si>
    <t xml:space="preserve">CG4432</t>
  </si>
  <si>
    <t xml:space="preserve">PGRP-LC</t>
  </si>
  <si>
    <t xml:space="preserve">1638119_at</t>
  </si>
  <si>
    <t xml:space="preserve">CG8995</t>
  </si>
  <si>
    <t xml:space="preserve">PGRP-LE</t>
  </si>
  <si>
    <t xml:space="preserve">1637332_at</t>
  </si>
  <si>
    <t xml:space="preserve">CG5576</t>
  </si>
  <si>
    <t xml:space="preserve">imd</t>
  </si>
  <si>
    <t xml:space="preserve">1636514_at</t>
  </si>
  <si>
    <t xml:space="preserve">CG18492</t>
  </si>
  <si>
    <t xml:space="preserve">Tak1</t>
  </si>
  <si>
    <t xml:space="preserve">1627702_at</t>
  </si>
  <si>
    <t xml:space="preserve">CG7417</t>
  </si>
  <si>
    <t xml:space="preserve">TAB</t>
  </si>
  <si>
    <t xml:space="preserve">1625253_at</t>
  </si>
  <si>
    <t xml:space="preserve">CG4909</t>
  </si>
  <si>
    <t xml:space="preserve">POSH</t>
  </si>
  <si>
    <t xml:space="preserve">1624782_a_at</t>
  </si>
  <si>
    <t xml:space="preserve">CG10640</t>
  </si>
  <si>
    <t xml:space="preserve">Uev1A</t>
  </si>
  <si>
    <t xml:space="preserve">1641279_at</t>
  </si>
  <si>
    <t xml:space="preserve">CG18319</t>
  </si>
  <si>
    <t xml:space="preserve">ben</t>
  </si>
  <si>
    <t xml:space="preserve">1625974_at</t>
  </si>
  <si>
    <t xml:space="preserve">CG4201</t>
  </si>
  <si>
    <t xml:space="preserve">ird5</t>
  </si>
  <si>
    <t xml:space="preserve">1623762_at</t>
  </si>
  <si>
    <t xml:space="preserve">CG16910</t>
  </si>
  <si>
    <t xml:space="preserve">key</t>
  </si>
  <si>
    <t xml:space="preserve">1630987_at</t>
  </si>
  <si>
    <t xml:space="preserve">CG12297</t>
  </si>
  <si>
    <t xml:space="preserve">BG4</t>
  </si>
  <si>
    <t xml:space="preserve">1639071_a_at</t>
  </si>
  <si>
    <t xml:space="preserve">CG7486</t>
  </si>
  <si>
    <t xml:space="preserve">Dredd</t>
  </si>
  <si>
    <t xml:space="preserve">1626336_at</t>
  </si>
  <si>
    <t xml:space="preserve">CG12489</t>
  </si>
  <si>
    <t xml:space="preserve">Dnr1</t>
  </si>
  <si>
    <t xml:space="preserve">1627376_at</t>
  </si>
  <si>
    <t xml:space="preserve">CG11992</t>
  </si>
  <si>
    <t xml:space="preserve">Rel</t>
  </si>
  <si>
    <t xml:space="preserve">1630463_at</t>
  </si>
  <si>
    <t xml:space="preserve">CG10662</t>
  </si>
  <si>
    <t xml:space="preserve">sickie</t>
  </si>
  <si>
    <t xml:space="preserve">1623698_s_at</t>
  </si>
  <si>
    <t xml:space="preserve">CG8293</t>
  </si>
  <si>
    <t xml:space="preserve">Iap2</t>
  </si>
  <si>
    <t xml:space="preserve">JNK pathway</t>
  </si>
  <si>
    <t xml:space="preserve">1629442_at</t>
  </si>
  <si>
    <t xml:space="preserve">S.C2R000679 </t>
  </si>
  <si>
    <t xml:space="preserve">egr</t>
  </si>
  <si>
    <t xml:space="preserve">1636274_at</t>
  </si>
  <si>
    <t xml:space="preserve">CG6531</t>
  </si>
  <si>
    <t xml:space="preserve">wgn</t>
  </si>
  <si>
    <t xml:space="preserve">1632475_at</t>
  </si>
  <si>
    <t xml:space="preserve">CG16973</t>
  </si>
  <si>
    <t xml:space="preserve">msn</t>
  </si>
  <si>
    <t xml:space="preserve">1637966_at</t>
  </si>
  <si>
    <t xml:space="preserve">CG2272</t>
  </si>
  <si>
    <t xml:space="preserve">slpr</t>
  </si>
  <si>
    <t xml:space="preserve">1630916_at</t>
  </si>
  <si>
    <t xml:space="preserve">CG9738</t>
  </si>
  <si>
    <t xml:space="preserve">Mkk4</t>
  </si>
  <si>
    <t xml:space="preserve">1626465_a_at</t>
  </si>
  <si>
    <t xml:space="preserve">CG4353</t>
  </si>
  <si>
    <t xml:space="preserve">hep</t>
  </si>
  <si>
    <t xml:space="preserve">1634949_at</t>
  </si>
  <si>
    <t xml:space="preserve">1623804_a_at</t>
  </si>
  <si>
    <t xml:space="preserve">1625533_at</t>
  </si>
  <si>
    <t xml:space="preserve">CG5680</t>
  </si>
  <si>
    <t xml:space="preserve">bsk</t>
  </si>
  <si>
    <t xml:space="preserve">1626404_a_at</t>
  </si>
  <si>
    <t xml:space="preserve">1634580_at</t>
  </si>
  <si>
    <t xml:space="preserve">1635224_s_at</t>
  </si>
  <si>
    <t xml:space="preserve">CG2275</t>
  </si>
  <si>
    <t xml:space="preserve">Jra</t>
  </si>
  <si>
    <t xml:space="preserve">1640886_a_at</t>
  </si>
  <si>
    <t xml:space="preserve">CG15509</t>
  </si>
  <si>
    <t xml:space="preserve">kay</t>
  </si>
  <si>
    <t xml:space="preserve">1630026_s_at</t>
  </si>
  <si>
    <t xml:space="preserve">CG9885</t>
  </si>
  <si>
    <t xml:space="preserve">dpp</t>
  </si>
  <si>
    <t xml:space="preserve">1631765_at</t>
  </si>
  <si>
    <t xml:space="preserve">CG7850</t>
  </si>
  <si>
    <t xml:space="preserve">puc</t>
  </si>
  <si>
    <t xml:space="preserve">1636221_a_at</t>
  </si>
  <si>
    <t xml:space="preserve">CG14026</t>
  </si>
  <si>
    <t xml:space="preserve">tkv</t>
  </si>
  <si>
    <t xml:space="preserve">1631769_at</t>
  </si>
  <si>
    <t xml:space="preserve">CG7904</t>
  </si>
  <si>
    <t xml:space="preserve">put</t>
  </si>
  <si>
    <t xml:space="preserve">Wnt pathway</t>
  </si>
  <si>
    <t xml:space="preserve">1632868_a_at</t>
  </si>
  <si>
    <t xml:space="preserve">CG4889</t>
  </si>
  <si>
    <t xml:space="preserve">wg</t>
  </si>
  <si>
    <t xml:space="preserve">1634211_at</t>
  </si>
  <si>
    <t xml:space="preserve">CG5912</t>
  </si>
  <si>
    <t xml:space="preserve">arr</t>
  </si>
  <si>
    <t xml:space="preserve">1628788_a_at</t>
  </si>
  <si>
    <t xml:space="preserve">CG18361</t>
  </si>
  <si>
    <t xml:space="preserve">dsh</t>
  </si>
  <si>
    <t xml:space="preserve">1629020_s_at</t>
  </si>
  <si>
    <t xml:space="preserve">CG11579</t>
  </si>
  <si>
    <t xml:space="preserve">arm</t>
  </si>
  <si>
    <t xml:space="preserve">1625636_s_at</t>
  </si>
  <si>
    <t xml:space="preserve">CG17964</t>
  </si>
  <si>
    <t xml:space="preserve">pan</t>
  </si>
  <si>
    <t xml:space="preserve">1623084_at</t>
  </si>
  <si>
    <t xml:space="preserve">CG2621</t>
  </si>
  <si>
    <t xml:space="preserve">sgg</t>
  </si>
  <si>
    <t xml:space="preserve">1630774_s_at</t>
  </si>
  <si>
    <t xml:space="preserve">1622925_at</t>
  </si>
  <si>
    <t xml:space="preserve">CG15319</t>
  </si>
  <si>
    <t xml:space="preserve">nej</t>
  </si>
  <si>
    <t xml:space="preserve">1634963_at</t>
  </si>
  <si>
    <t xml:space="preserve">CG2041</t>
  </si>
  <si>
    <t xml:space="preserve">lgs</t>
  </si>
  <si>
    <t xml:space="preserve">1630361_at</t>
  </si>
  <si>
    <t xml:space="preserve">CG11614</t>
  </si>
  <si>
    <t xml:space="preserve">nkd</t>
  </si>
  <si>
    <t xml:space="preserve">1628548_at</t>
  </si>
  <si>
    <t xml:space="preserve">CG1451</t>
  </si>
  <si>
    <t xml:space="preserve">Apc</t>
  </si>
  <si>
    <t xml:space="preserve">1631231_at</t>
  </si>
  <si>
    <t xml:space="preserve">CG17697</t>
  </si>
  <si>
    <t xml:space="preserve">fz</t>
  </si>
  <si>
    <t xml:space="preserve">1639883_at</t>
  </si>
  <si>
    <t xml:space="preserve">1635583_s_at</t>
  </si>
  <si>
    <t xml:space="preserve">CG9739</t>
  </si>
  <si>
    <t xml:space="preserve">fz2</t>
  </si>
  <si>
    <t xml:space="preserve">1626702_at</t>
  </si>
  <si>
    <t xml:space="preserve">CG16785</t>
  </si>
  <si>
    <t xml:space="preserve">fz3</t>
  </si>
  <si>
    <t xml:space="preserve">1628489_at</t>
  </si>
  <si>
    <t xml:space="preserve">CG4974</t>
  </si>
  <si>
    <t xml:space="preserve">dally</t>
  </si>
  <si>
    <t xml:space="preserve">1636141_s_at</t>
  </si>
  <si>
    <t xml:space="preserve">CG8384</t>
  </si>
  <si>
    <t xml:space="preserve">gro</t>
  </si>
  <si>
    <t xml:space="preserve">1640730_at</t>
  </si>
  <si>
    <t xml:space="preserve">CG11518</t>
  </si>
  <si>
    <t xml:space="preserve">pygo</t>
  </si>
  <si>
    <t xml:space="preserve">1633550_a_at</t>
  </si>
  <si>
    <t xml:space="preserve">CG10388</t>
  </si>
  <si>
    <t xml:space="preserve">Ubx</t>
  </si>
  <si>
    <t xml:space="preserve">1627445_s_at</t>
  </si>
  <si>
    <t xml:space="preserve">CG9015</t>
  </si>
  <si>
    <t xml:space="preserve">en</t>
  </si>
  <si>
    <t xml:space="preserve">1632134_s_at</t>
  </si>
  <si>
    <t xml:space="preserve">CG7926</t>
  </si>
  <si>
    <t xml:space="preserve">Axn</t>
  </si>
  <si>
    <t xml:space="preserve">Antimicrobial peptides</t>
  </si>
  <si>
    <t xml:space="preserve">1625124_at</t>
  </si>
  <si>
    <t xml:space="preserve">CG10146</t>
  </si>
  <si>
    <t xml:space="preserve">AttA</t>
  </si>
  <si>
    <t xml:space="preserve">1627551_s_at</t>
  </si>
  <si>
    <t xml:space="preserve">CG18372</t>
  </si>
  <si>
    <t xml:space="preserve">AttA/B</t>
  </si>
  <si>
    <t xml:space="preserve">1641419_at</t>
  </si>
  <si>
    <t xml:space="preserve">CG4740</t>
  </si>
  <si>
    <t xml:space="preserve">AttC</t>
  </si>
  <si>
    <t xml:space="preserve">1631475_at</t>
  </si>
  <si>
    <t xml:space="preserve">CG7629</t>
  </si>
  <si>
    <t xml:space="preserve">AttD</t>
  </si>
  <si>
    <t xml:space="preserve">CecA1</t>
  </si>
  <si>
    <t xml:space="preserve">CecA2</t>
  </si>
  <si>
    <t xml:space="preserve">1626530_at</t>
  </si>
  <si>
    <t xml:space="preserve">CG1878</t>
  </si>
  <si>
    <t xml:space="preserve">CecB</t>
  </si>
  <si>
    <t xml:space="preserve">1632719_at</t>
  </si>
  <si>
    <t xml:space="preserve">CG1373</t>
  </si>
  <si>
    <t xml:space="preserve">CecC</t>
  </si>
  <si>
    <t xml:space="preserve">1624323_at</t>
  </si>
  <si>
    <t xml:space="preserve">CG32924</t>
  </si>
  <si>
    <t xml:space="preserve">Cec2</t>
  </si>
  <si>
    <t xml:space="preserve">1634271_at</t>
  </si>
  <si>
    <t xml:space="preserve">CG1385</t>
  </si>
  <si>
    <t xml:space="preserve">Def</t>
  </si>
  <si>
    <t xml:space="preserve">1640022_at</t>
  </si>
  <si>
    <t xml:space="preserve">CG12763</t>
  </si>
  <si>
    <t xml:space="preserve">Dpt</t>
  </si>
  <si>
    <t xml:space="preserve">1638235_at</t>
  </si>
  <si>
    <t xml:space="preserve">CG10794</t>
  </si>
  <si>
    <t xml:space="preserve">DptB</t>
  </si>
  <si>
    <t xml:space="preserve">1631697_at</t>
  </si>
  <si>
    <t xml:space="preserve">CG10816</t>
  </si>
  <si>
    <t xml:space="preserve">Dro</t>
  </si>
  <si>
    <t xml:space="preserve">1635189_at</t>
  </si>
  <si>
    <t xml:space="preserve">CG10810</t>
  </si>
  <si>
    <t xml:space="preserve">Drs</t>
  </si>
  <si>
    <t xml:space="preserve">1629230_at</t>
  </si>
  <si>
    <t xml:space="preserve">CG32279</t>
  </si>
  <si>
    <t xml:space="preserve">dro2</t>
  </si>
  <si>
    <t xml:space="preserve">1624558_at</t>
  </si>
  <si>
    <t xml:space="preserve">CG32283</t>
  </si>
  <si>
    <t xml:space="preserve">dro3</t>
  </si>
  <si>
    <t xml:space="preserve">1628617_at</t>
  </si>
  <si>
    <t xml:space="preserve">CG32282</t>
  </si>
  <si>
    <t xml:space="preserve">dro4</t>
  </si>
  <si>
    <t xml:space="preserve">1627327_at</t>
  </si>
  <si>
    <t xml:space="preserve">CG10812</t>
  </si>
  <si>
    <t xml:space="preserve">dro5</t>
  </si>
  <si>
    <t xml:space="preserve">1625247_at</t>
  </si>
  <si>
    <t xml:space="preserve">CG32268</t>
  </si>
  <si>
    <t xml:space="preserve">dro6</t>
  </si>
  <si>
    <t xml:space="preserve">1627613_at</t>
  </si>
  <si>
    <t xml:space="preserve">CG8175</t>
  </si>
  <si>
    <t xml:space="preserve">Mtk</t>
  </si>
  <si>
    <t xml:space="preserve">Differentially expressed genes located within cytological positions 55C-F, near Rst(2)Lb</t>
  </si>
  <si>
    <t xml:space="preserve">1623669_at</t>
  </si>
  <si>
    <t xml:space="preserve">CG16836</t>
  </si>
  <si>
    <t xml:space="preserve">1625174_at</t>
  </si>
  <si>
    <t xml:space="preserve">CG15067</t>
  </si>
  <si>
    <t xml:space="preserve">1625587_at</t>
  </si>
  <si>
    <t xml:space="preserve">CG15106</t>
  </si>
  <si>
    <t xml:space="preserve">Jheh3</t>
  </si>
  <si>
    <t xml:space="preserve">1628657_at</t>
  </si>
  <si>
    <t xml:space="preserve">CG17534</t>
  </si>
  <si>
    <t xml:space="preserve">1629693_at</t>
  </si>
  <si>
    <t xml:space="preserve">CG15080</t>
  </si>
  <si>
    <t xml:space="preserve">1630236_s_at</t>
  </si>
  <si>
    <t xml:space="preserve">CG15093</t>
  </si>
  <si>
    <t xml:space="preserve">1631355_at</t>
  </si>
  <si>
    <t xml:space="preserve">CG5497</t>
  </si>
  <si>
    <t xml:space="preserve">mRpS28</t>
  </si>
  <si>
    <t xml:space="preserve">1631660_at</t>
  </si>
  <si>
    <t xml:space="preserve">CG15065</t>
  </si>
  <si>
    <t xml:space="preserve">1633599_a_at</t>
  </si>
  <si>
    <t xml:space="preserve">CG17725</t>
  </si>
  <si>
    <t xml:space="preserve">Pepck</t>
  </si>
  <si>
    <t xml:space="preserve">1634762_a_at</t>
  </si>
  <si>
    <t xml:space="preserve">CG15096</t>
  </si>
  <si>
    <t xml:space="preserve">1635060_at</t>
  </si>
  <si>
    <t xml:space="preserve">CG15068</t>
  </si>
  <si>
    <t xml:space="preserve">1635211_at</t>
  </si>
  <si>
    <t xml:space="preserve">CG5580</t>
  </si>
  <si>
    <t xml:space="preserve">sbb</t>
  </si>
  <si>
    <t xml:space="preserve">1638772_at</t>
  </si>
  <si>
    <t xml:space="preserve">CG18107</t>
  </si>
  <si>
    <t xml:space="preserve">1640006_at</t>
  </si>
  <si>
    <t xml:space="preserve">CG18609</t>
  </si>
  <si>
    <t xml:space="preserve">1641326_at</t>
  </si>
  <si>
    <t xml:space="preserve">CG30118</t>
  </si>
  <si>
    <t xml:space="preserve">Differentially expressed genes located within cytological positions 35B-E, near Rst(2)At</t>
  </si>
  <si>
    <t xml:space="preserve">1627054_at</t>
  </si>
  <si>
    <t xml:space="preserve">CG3479</t>
  </si>
  <si>
    <t xml:space="preserve">osp</t>
  </si>
  <si>
    <t xml:space="preserve">1626910_at</t>
  </si>
  <si>
    <t xml:space="preserve">CG15282</t>
  </si>
  <si>
    <t xml:space="preserve">1627681_at</t>
  </si>
  <si>
    <t xml:space="preserve">CG3474</t>
  </si>
  <si>
    <t xml:space="preserve">1629098_at</t>
  </si>
  <si>
    <t xml:space="preserve">CG7631</t>
  </si>
  <si>
    <t xml:space="preserve">1629542_at</t>
  </si>
  <si>
    <t xml:space="preserve">CG31821</t>
  </si>
  <si>
    <t xml:space="preserve">1630062_a_at</t>
  </si>
  <si>
    <t xml:space="preserve">CG13240</t>
  </si>
  <si>
    <t xml:space="preserve">1630260_at</t>
  </si>
  <si>
    <t xml:space="preserve">CG31832</t>
  </si>
  <si>
    <t xml:space="preserve">1637986_at</t>
  </si>
  <si>
    <t xml:space="preserve">CG15253</t>
  </si>
  <si>
    <t xml:space="preserve">1640092_a_at</t>
  </si>
  <si>
    <t xml:space="preserve">CG4894</t>
  </si>
  <si>
    <t xml:space="preserve">Ca-1D</t>
  </si>
  <si>
    <t xml:space="preserve">Genes necessary for proper lamella formation in Drosophila S2 cells from Rogers et al. (2005)</t>
  </si>
  <si>
    <t xml:space="preserve">1631049_at</t>
  </si>
  <si>
    <t xml:space="preserve">CG9901</t>
  </si>
  <si>
    <t xml:space="preserve">Arp14D</t>
  </si>
  <si>
    <t xml:space="preserve">1623716_at</t>
  </si>
  <si>
    <t xml:space="preserve">CG7558</t>
  </si>
  <si>
    <t xml:space="preserve">Arp66B</t>
  </si>
  <si>
    <t xml:space="preserve">1636770_at</t>
  </si>
  <si>
    <t xml:space="preserve">CG5972</t>
  </si>
  <si>
    <t xml:space="preserve">Arc-p20</t>
  </si>
  <si>
    <t xml:space="preserve">1638871_at</t>
  </si>
  <si>
    <t xml:space="preserve">CG4636</t>
  </si>
  <si>
    <t xml:space="preserve">SCAR</t>
  </si>
  <si>
    <t xml:space="preserve">1630271_at</t>
  </si>
  <si>
    <t xml:space="preserve">CG5837</t>
  </si>
  <si>
    <t xml:space="preserve">Hem</t>
  </si>
  <si>
    <t xml:space="preserve">1626993_at</t>
  </si>
  <si>
    <t xml:space="preserve">CG4931</t>
  </si>
  <si>
    <t xml:space="preserve">Sra-1</t>
  </si>
  <si>
    <t xml:space="preserve">1632196_at</t>
  </si>
  <si>
    <t xml:space="preserve">CG9749</t>
  </si>
  <si>
    <t xml:space="preserve">Abi</t>
  </si>
  <si>
    <t xml:space="preserve">1640251_s_at</t>
  </si>
  <si>
    <t xml:space="preserve">CG9553</t>
  </si>
  <si>
    <t xml:space="preserve">chic</t>
  </si>
  <si>
    <t xml:space="preserve">1629012_at</t>
  </si>
  <si>
    <t xml:space="preserve">CG5061</t>
  </si>
  <si>
    <t xml:space="preserve">capt</t>
  </si>
  <si>
    <t xml:space="preserve">1623463_at</t>
  </si>
  <si>
    <t xml:space="preserve">CG4254</t>
  </si>
  <si>
    <t xml:space="preserve">tsr</t>
  </si>
  <si>
    <t xml:space="preserve">1637557_a_at</t>
  </si>
  <si>
    <t xml:space="preserve">CG10724</t>
  </si>
  <si>
    <t xml:space="preserve">1637629_a_at</t>
  </si>
  <si>
    <t xml:space="preserve">CG6238</t>
  </si>
  <si>
    <t xml:space="preserve">ssh</t>
  </si>
  <si>
    <t xml:space="preserve">1630572_at</t>
  </si>
  <si>
    <t xml:space="preserve">CG17158</t>
  </si>
  <si>
    <t xml:space="preserve">cpb</t>
  </si>
  <si>
    <t xml:space="preserve">1633543_s_at</t>
  </si>
  <si>
    <t xml:space="preserve">CG12530</t>
  </si>
  <si>
    <t xml:space="preserve">Cdc42</t>
  </si>
  <si>
    <t xml:space="preserve">1624864_s_at</t>
  </si>
  <si>
    <t xml:space="preserve">CG3727</t>
  </si>
  <si>
    <t xml:space="preserve">dock</t>
  </si>
  <si>
    <t xml:space="preserve">1627840_a_at</t>
  </si>
  <si>
    <t xml:space="preserve">CG15792</t>
  </si>
  <si>
    <t xml:space="preserve">zip</t>
  </si>
  <si>
    <t xml:space="preserve">1626808_s_at</t>
  </si>
  <si>
    <t xml:space="preserve">CG8416</t>
  </si>
  <si>
    <t xml:space="preserve">Rho1</t>
  </si>
  <si>
    <t xml:space="preserve">1625488_s_at</t>
  </si>
  <si>
    <t xml:space="preserve">1634690_at</t>
  </si>
  <si>
    <t xml:space="preserve">CG13345</t>
  </si>
  <si>
    <t xml:space="preserve">RacGAP50C</t>
  </si>
  <si>
    <t xml:space="preserve">1625942_s_at</t>
  </si>
  <si>
    <t xml:space="preserve">CG1768</t>
  </si>
  <si>
    <t xml:space="preserve">dia</t>
  </si>
  <si>
    <t xml:space="preserve">1637424_at</t>
  </si>
  <si>
    <t xml:space="preserve">CG10522</t>
  </si>
  <si>
    <t xml:space="preserve">1637214_a_at</t>
  </si>
  <si>
    <t xml:space="preserve">CG2092</t>
  </si>
  <si>
    <t xml:space="preserve">scra</t>
  </si>
  <si>
    <r>
      <rPr>
        <sz val="10"/>
        <rFont val="Arial"/>
        <family val="0"/>
      </rPr>
      <t xml:space="preserve">Genes downregulated after attack by</t>
    </r>
    <r>
      <rPr>
        <i val="true"/>
        <sz val="10"/>
        <rFont val="Arial"/>
        <family val="0"/>
      </rPr>
      <t xml:space="preserve"> A. tabida</t>
    </r>
    <r>
      <rPr>
        <sz val="10"/>
        <rFont val="Arial"/>
        <family val="0"/>
      </rPr>
      <t xml:space="preserve"> in Wertheim et al. (2005)</t>
    </r>
  </si>
  <si>
    <t xml:space="preserve">1638481_at</t>
  </si>
  <si>
    <t xml:space="preserve">CG2736</t>
  </si>
  <si>
    <t xml:space="preserve">1632517_at</t>
  </si>
  <si>
    <t xml:space="preserve">CG7966</t>
  </si>
  <si>
    <t xml:space="preserve">1633048_at</t>
  </si>
  <si>
    <t xml:space="preserve">CG8193</t>
  </si>
  <si>
    <t xml:space="preserve">1635691_at</t>
  </si>
  <si>
    <t xml:space="preserve">CG11491</t>
  </si>
  <si>
    <t xml:space="preserve">br</t>
  </si>
  <si>
    <t xml:space="preserve">1628018_at</t>
  </si>
  <si>
    <t xml:space="preserve">CG7002</t>
  </si>
  <si>
    <t xml:space="preserve">Hml</t>
  </si>
  <si>
    <t xml:space="preserve">1638424_at</t>
  </si>
  <si>
    <t xml:space="preserve">CG10514</t>
  </si>
  <si>
    <t xml:space="preserve">1628935_at</t>
  </si>
  <si>
    <t xml:space="preserve">CG10962</t>
  </si>
  <si>
    <t xml:space="preserve">1624308_at</t>
  </si>
  <si>
    <t xml:space="preserve">CG11720</t>
  </si>
  <si>
    <t xml:space="preserve">Sgs3</t>
  </si>
  <si>
    <t xml:space="preserve">1624892_s_at</t>
  </si>
  <si>
    <t xml:space="preserve">CG11892</t>
  </si>
  <si>
    <t xml:space="preserve">1626630_at</t>
  </si>
  <si>
    <t xml:space="preserve">CG12181</t>
  </si>
  <si>
    <t xml:space="preserve">Sgs4</t>
  </si>
  <si>
    <t xml:space="preserve">1634027_at</t>
  </si>
  <si>
    <t xml:space="preserve">CG12715</t>
  </si>
  <si>
    <t xml:space="preserve">1630920_at</t>
  </si>
  <si>
    <t xml:space="preserve">CG12841</t>
  </si>
  <si>
    <t xml:space="preserve">Tsp42Ek</t>
  </si>
  <si>
    <t xml:space="preserve">1632623_at</t>
  </si>
  <si>
    <t xml:space="preserve">CG13279</t>
  </si>
  <si>
    <t xml:space="preserve">Cyt-b5-r</t>
  </si>
  <si>
    <t xml:space="preserve">1639982_at</t>
  </si>
  <si>
    <t xml:space="preserve">CG15369</t>
  </si>
  <si>
    <t xml:space="preserve">1637995_at</t>
  </si>
  <si>
    <t xml:space="preserve">CG15404</t>
  </si>
  <si>
    <t xml:space="preserve">1638338_a_at</t>
  </si>
  <si>
    <t xml:space="preserve">CG17285</t>
  </si>
  <si>
    <t xml:space="preserve">Fbp1</t>
  </si>
  <si>
    <t xml:space="preserve">1631053_at</t>
  </si>
  <si>
    <t xml:space="preserve">CG18087</t>
  </si>
  <si>
    <t xml:space="preserve">Sgs7</t>
  </si>
  <si>
    <t xml:space="preserve">1639362_s_at</t>
  </si>
  <si>
    <t xml:space="preserve">CG18606</t>
  </si>
  <si>
    <t xml:space="preserve">CG10476 /// CG18606</t>
  </si>
  <si>
    <t xml:space="preserve">1634699_a_at</t>
  </si>
  <si>
    <t xml:space="preserve">CG30019</t>
  </si>
  <si>
    <t xml:space="preserve">1625739_at</t>
  </si>
  <si>
    <t xml:space="preserve">CG3292</t>
  </si>
  <si>
    <t xml:space="preserve">1631333_s_at</t>
  </si>
  <si>
    <t xml:space="preserve">CG32954</t>
  </si>
  <si>
    <t xml:space="preserve">1631588_at</t>
  </si>
  <si>
    <t xml:space="preserve">CG3724</t>
  </si>
  <si>
    <t xml:space="preserve">Pgd</t>
  </si>
  <si>
    <t xml:space="preserve">1624695_at</t>
  </si>
  <si>
    <t xml:space="preserve">CG3999</t>
  </si>
  <si>
    <t xml:space="preserve">1623243_at</t>
  </si>
  <si>
    <t xml:space="preserve">CG5656</t>
  </si>
  <si>
    <t xml:space="preserve">1632531_at</t>
  </si>
  <si>
    <t xml:space="preserve">CG5770</t>
  </si>
  <si>
    <t xml:space="preserve">1627493_at</t>
  </si>
  <si>
    <t xml:space="preserve">CG5958</t>
  </si>
  <si>
    <t xml:space="preserve">1638108_at</t>
  </si>
  <si>
    <t xml:space="preserve">CG6132</t>
  </si>
  <si>
    <t xml:space="preserve">Sgs8</t>
  </si>
  <si>
    <t xml:space="preserve">1636973_at</t>
  </si>
  <si>
    <t xml:space="preserve">CG7390</t>
  </si>
  <si>
    <t xml:space="preserve">smp-30</t>
  </si>
  <si>
    <t xml:space="preserve">1639249_at</t>
  </si>
  <si>
    <t xml:space="preserve">CG7587</t>
  </si>
  <si>
    <t xml:space="preserve">1634997_at</t>
  </si>
  <si>
    <t xml:space="preserve">CG7596</t>
  </si>
  <si>
    <t xml:space="preserve">Sgs5</t>
  </si>
  <si>
    <t xml:space="preserve">1625987_at</t>
  </si>
  <si>
    <t xml:space="preserve">CG7604</t>
  </si>
  <si>
    <t xml:space="preserve">Eig71Ee</t>
  </si>
  <si>
    <t xml:space="preserve">1626366_at</t>
  </si>
  <si>
    <t xml:space="preserve">CG7758</t>
  </si>
  <si>
    <t xml:space="preserve">ppl</t>
  </si>
  <si>
    <t xml:space="preserve">1623815_at</t>
  </si>
  <si>
    <t xml:space="preserve">CG8100</t>
  </si>
  <si>
    <t xml:space="preserve">1631452_at</t>
  </si>
  <si>
    <t xml:space="preserve">CG8665</t>
  </si>
  <si>
    <t xml:space="preserve">1641270_at</t>
  </si>
  <si>
    <t xml:space="preserve">CG8745</t>
  </si>
  <si>
    <t xml:space="preserve">1635498_at</t>
  </si>
  <si>
    <t xml:space="preserve">CG9259</t>
  </si>
  <si>
    <t xml:space="preserve">1639287_at</t>
  </si>
  <si>
    <t xml:space="preserve">CG9877</t>
  </si>
  <si>
    <r>
      <rPr>
        <sz val="10"/>
        <rFont val="Arial"/>
        <family val="0"/>
      </rPr>
      <t xml:space="preserve">Genes upregulated after attack by </t>
    </r>
    <r>
      <rPr>
        <i val="true"/>
        <sz val="10"/>
        <rFont val="Arial"/>
        <family val="0"/>
      </rPr>
      <t xml:space="preserve">A. tabida</t>
    </r>
    <r>
      <rPr>
        <sz val="10"/>
        <rFont val="Arial"/>
        <family val="0"/>
      </rPr>
      <t xml:space="preserve"> in Wertheim et al. (2005)</t>
    </r>
  </si>
  <si>
    <t xml:space="preserve">IM10 /// CG33470</t>
  </si>
  <si>
    <t xml:space="preserve">1633167_s_at</t>
  </si>
  <si>
    <t xml:space="preserve">CG6788</t>
  </si>
  <si>
    <t xml:space="preserve">CG32496 /// CG6788</t>
  </si>
  <si>
    <t xml:space="preserve">1630741_s_at</t>
  </si>
  <si>
    <t xml:space="preserve">CG14704</t>
  </si>
  <si>
    <t xml:space="preserve">PGRP-LB</t>
  </si>
  <si>
    <t xml:space="preserve">1636490_at</t>
  </si>
  <si>
    <t xml:space="preserve">CG9681</t>
  </si>
  <si>
    <t xml:space="preserve">PGRP-SB1</t>
  </si>
  <si>
    <t xml:space="preserve">1630688_at</t>
  </si>
  <si>
    <t xml:space="preserve">CG1242</t>
  </si>
  <si>
    <t xml:space="preserve">Hsp83</t>
  </si>
  <si>
    <t xml:space="preserve">1627271_at</t>
  </si>
  <si>
    <t xml:space="preserve">CG13422</t>
  </si>
  <si>
    <t xml:space="preserve">1627975_at</t>
  </si>
  <si>
    <t xml:space="preserve">CG5609</t>
  </si>
  <si>
    <t xml:space="preserve">TotB</t>
  </si>
  <si>
    <t xml:space="preserve">1629847_at</t>
  </si>
  <si>
    <t xml:space="preserve">CG12002</t>
  </si>
  <si>
    <t xml:space="preserve">Pxn</t>
  </si>
  <si>
    <t xml:space="preserve">AttA /// AttB</t>
  </si>
  <si>
    <t xml:space="preserve">1636528_at</t>
  </si>
  <si>
    <t xml:space="preserve">CG5520</t>
  </si>
  <si>
    <t xml:space="preserve">Gp93</t>
  </si>
  <si>
    <t xml:space="preserve">1635522_a_at</t>
  </si>
  <si>
    <t xml:space="preserve">CG12789</t>
  </si>
  <si>
    <t xml:space="preserve">1624586_a_at</t>
  </si>
  <si>
    <t xml:space="preserve">CG10078</t>
  </si>
  <si>
    <t xml:space="preserve">Prat2</t>
  </si>
  <si>
    <t xml:space="preserve">1623265_at</t>
  </si>
  <si>
    <t xml:space="preserve">CG10513</t>
  </si>
  <si>
    <t xml:space="preserve">1635635_a_at</t>
  </si>
  <si>
    <t xml:space="preserve">CG10596</t>
  </si>
  <si>
    <t xml:space="preserve">Msr-110</t>
  </si>
  <si>
    <t xml:space="preserve">1626086_at</t>
  </si>
  <si>
    <t xml:space="preserve">CG10621</t>
  </si>
  <si>
    <t xml:space="preserve">1641589_s_at</t>
  </si>
  <si>
    <t xml:space="preserve">CG11648</t>
  </si>
  <si>
    <t xml:space="preserve">Abd-B</t>
  </si>
  <si>
    <t xml:space="preserve">1641286_s_at</t>
  </si>
  <si>
    <t xml:space="preserve">CG12101</t>
  </si>
  <si>
    <t xml:space="preserve">Hsp60</t>
  </si>
  <si>
    <t xml:space="preserve">1634950_at</t>
  </si>
  <si>
    <t xml:space="preserve">CG12785</t>
  </si>
  <si>
    <t xml:space="preserve">1634002_at</t>
  </si>
  <si>
    <t xml:space="preserve">CG13315</t>
  </si>
  <si>
    <t xml:space="preserve">1624413_at</t>
  </si>
  <si>
    <t xml:space="preserve">CG14527</t>
  </si>
  <si>
    <t xml:space="preserve">1629083_at</t>
  </si>
  <si>
    <t xml:space="preserve">CG16704</t>
  </si>
  <si>
    <t xml:space="preserve">1628474_at</t>
  </si>
  <si>
    <t xml:space="preserve">CG16712</t>
  </si>
  <si>
    <t xml:space="preserve">1632299_at</t>
  </si>
  <si>
    <t xml:space="preserve">CG16827</t>
  </si>
  <si>
    <t xml:space="preserve">PS4</t>
  </si>
  <si>
    <t xml:space="preserve">1623565_at</t>
  </si>
  <si>
    <t xml:space="preserve">CG17278</t>
  </si>
  <si>
    <t xml:space="preserve">1633305_at</t>
  </si>
  <si>
    <t xml:space="preserve">CG18111</t>
  </si>
  <si>
    <t xml:space="preserve">Obp99a</t>
  </si>
  <si>
    <t xml:space="preserve">1627116_at</t>
  </si>
  <si>
    <t xml:space="preserve">CG18316</t>
  </si>
  <si>
    <t xml:space="preserve">1623580_at</t>
  </si>
  <si>
    <t xml:space="preserve">CG1913</t>
  </si>
  <si>
    <t xml:space="preserve">Tub84B</t>
  </si>
  <si>
    <t xml:space="preserve">1639892_at</t>
  </si>
  <si>
    <t xml:space="preserve">CG1982</t>
  </si>
  <si>
    <t xml:space="preserve">Sodh-1</t>
  </si>
  <si>
    <t xml:space="preserve">1633624_s_at</t>
  </si>
  <si>
    <t xml:space="preserve">CG2512</t>
  </si>
  <si>
    <t xml:space="preserve">Tub84D</t>
  </si>
  <si>
    <t xml:space="preserve">1638176_at</t>
  </si>
  <si>
    <t xml:space="preserve">CG30388</t>
  </si>
  <si>
    <t xml:space="preserve">Magi</t>
  </si>
  <si>
    <t xml:space="preserve">1631415_at</t>
  </si>
  <si>
    <t xml:space="preserve">CG30414</t>
  </si>
  <si>
    <t xml:space="preserve">1635173_at</t>
  </si>
  <si>
    <t xml:space="preserve">CG31651</t>
  </si>
  <si>
    <t xml:space="preserve">1636149_at</t>
  </si>
  <si>
    <t xml:space="preserve">CG31705</t>
  </si>
  <si>
    <t xml:space="preserve">1627302_at</t>
  </si>
  <si>
    <t xml:space="preserve">CG3174</t>
  </si>
  <si>
    <t xml:space="preserve">Fmo-2</t>
  </si>
  <si>
    <t xml:space="preserve">1628713_at</t>
  </si>
  <si>
    <t xml:space="preserve">CG32404</t>
  </si>
  <si>
    <t xml:space="preserve">1628947_s_at</t>
  </si>
  <si>
    <t xml:space="preserve">CG3297</t>
  </si>
  <si>
    <t xml:space="preserve">mnd</t>
  </si>
  <si>
    <t xml:space="preserve">1639503_at</t>
  </si>
  <si>
    <t xml:space="preserve">CG3401</t>
  </si>
  <si>
    <t xml:space="preserve">Tub60D</t>
  </si>
  <si>
    <t xml:space="preserve">1626301_at</t>
  </si>
  <si>
    <t xml:space="preserve">CG4559</t>
  </si>
  <si>
    <t xml:space="preserve">Idgf3</t>
  </si>
  <si>
    <t xml:space="preserve">1625816_at</t>
  </si>
  <si>
    <t xml:space="preserve">CG4781</t>
  </si>
  <si>
    <t xml:space="preserve">1632536_at</t>
  </si>
  <si>
    <t xml:space="preserve">1624957_a_at</t>
  </si>
  <si>
    <t xml:space="preserve">CG4821</t>
  </si>
  <si>
    <t xml:space="preserve">Tequila</t>
  </si>
  <si>
    <t xml:space="preserve">1629153_s_at</t>
  </si>
  <si>
    <t xml:space="preserve">CG5991</t>
  </si>
  <si>
    <t xml:space="preserve">1624505_at</t>
  </si>
  <si>
    <t xml:space="preserve">CG6113</t>
  </si>
  <si>
    <t xml:space="preserve">1637060_a_at</t>
  </si>
  <si>
    <t xml:space="preserve">CG7421</t>
  </si>
  <si>
    <t xml:space="preserve">Nopp140</t>
  </si>
  <si>
    <t xml:space="preserve">1633540_at</t>
  </si>
  <si>
    <t xml:space="preserve">CG8147</t>
  </si>
  <si>
    <t xml:space="preserve">1635531_at</t>
  </si>
  <si>
    <t xml:space="preserve">CG9552</t>
  </si>
  <si>
    <t xml:space="preserve">rost</t>
  </si>
  <si>
    <t xml:space="preserve">1637367_at</t>
  </si>
  <si>
    <t xml:space="preserve">CG10799</t>
  </si>
  <si>
    <t xml:space="preserve">1629070_at</t>
  </si>
  <si>
    <t xml:space="preserve">CG1208</t>
  </si>
  <si>
    <t xml:space="preserve">1627152_at</t>
  </si>
  <si>
    <t xml:space="preserve">CG12918</t>
  </si>
  <si>
    <t xml:space="preserve">1632341_at</t>
  </si>
  <si>
    <t xml:space="preserve">CG13559</t>
  </si>
  <si>
    <t xml:space="preserve">1630561_at</t>
  </si>
  <si>
    <t xml:space="preserve">CG13641</t>
  </si>
  <si>
    <t xml:space="preserve">1639733_s_at</t>
  </si>
  <si>
    <t xml:space="preserve">CG14275</t>
  </si>
  <si>
    <t xml:space="preserve">1628258_at</t>
  </si>
  <si>
    <t xml:space="preserve">CG14526</t>
  </si>
  <si>
    <t xml:space="preserve">1636683_at</t>
  </si>
  <si>
    <t xml:space="preserve">CG14610</t>
  </si>
  <si>
    <t xml:space="preserve">1640720_a_at</t>
  </si>
  <si>
    <t xml:space="preserve">CG14872</t>
  </si>
  <si>
    <t xml:space="preserve">1630844_at</t>
  </si>
  <si>
    <t xml:space="preserve">CG15293</t>
  </si>
  <si>
    <t xml:space="preserve">CG16705 /// CG18754</t>
  </si>
  <si>
    <t xml:space="preserve">1624057_at</t>
  </si>
  <si>
    <t xml:space="preserve">CG16713</t>
  </si>
  <si>
    <t xml:space="preserve">1630088_at</t>
  </si>
  <si>
    <t xml:space="preserve">CG16743</t>
  </si>
  <si>
    <t xml:space="preserve">1636333_a_at</t>
  </si>
  <si>
    <t xml:space="preserve">CG17795</t>
  </si>
  <si>
    <t xml:space="preserve">mthl2</t>
  </si>
  <si>
    <t xml:space="preserve">1640144_at</t>
  </si>
  <si>
    <t xml:space="preserve">CG18067</t>
  </si>
  <si>
    <t xml:space="preserve">CG31827 /// CG18478</t>
  </si>
  <si>
    <t xml:space="preserve">1625324_at</t>
  </si>
  <si>
    <t xml:space="preserve">CG18549</t>
  </si>
  <si>
    <t xml:space="preserve">1623871_at</t>
  </si>
  <si>
    <t xml:space="preserve">CG18563</t>
  </si>
  <si>
    <t xml:space="preserve">1633607_at</t>
  </si>
  <si>
    <t xml:space="preserve">CG2444</t>
  </si>
  <si>
    <t xml:space="preserve">1640757_at</t>
  </si>
  <si>
    <t xml:space="preserve">CG30086</t>
  </si>
  <si>
    <t xml:space="preserve">CG33462 /// CG33461</t>
  </si>
  <si>
    <t xml:space="preserve">1636154_at</t>
  </si>
  <si>
    <t xml:space="preserve">CG30090</t>
  </si>
  <si>
    <t xml:space="preserve">1627281_at</t>
  </si>
  <si>
    <t xml:space="preserve">CG3117</t>
  </si>
  <si>
    <t xml:space="preserve">1635403_at</t>
  </si>
  <si>
    <t xml:space="preserve">CG3135</t>
  </si>
  <si>
    <t xml:space="preserve">CG31780 /// CG18477</t>
  </si>
  <si>
    <t xml:space="preserve">1632694_at</t>
  </si>
  <si>
    <t xml:space="preserve">CG31918</t>
  </si>
  <si>
    <t xml:space="preserve">1625438_at</t>
  </si>
  <si>
    <t xml:space="preserve">CG32405</t>
  </si>
  <si>
    <t xml:space="preserve">1637857_at</t>
  </si>
  <si>
    <t xml:space="preserve">CG3410</t>
  </si>
  <si>
    <t xml:space="preserve">lectin-24A</t>
  </si>
  <si>
    <t xml:space="preserve">1640574_at</t>
  </si>
  <si>
    <t xml:space="preserve">CG3949</t>
  </si>
  <si>
    <t xml:space="preserve">hoip</t>
  </si>
  <si>
    <t xml:space="preserve">1623364_at</t>
  </si>
  <si>
    <t xml:space="preserve">CG4250</t>
  </si>
  <si>
    <t xml:space="preserve">1636689_at</t>
  </si>
  <si>
    <t xml:space="preserve">CG4259</t>
  </si>
  <si>
    <t xml:space="preserve">1635768_at</t>
  </si>
  <si>
    <t xml:space="preserve">CG4670</t>
  </si>
  <si>
    <t xml:space="preserve">1629046_a_at</t>
  </si>
  <si>
    <t xml:space="preserve">CG4716</t>
  </si>
  <si>
    <t xml:space="preserve">1627912_at</t>
  </si>
  <si>
    <t xml:space="preserve">CG5493</t>
  </si>
  <si>
    <t xml:space="preserve">1633428_at</t>
  </si>
  <si>
    <t xml:space="preserve">CG5700</t>
  </si>
  <si>
    <t xml:space="preserve">prc</t>
  </si>
  <si>
    <t xml:space="preserve">1636946_at</t>
  </si>
  <si>
    <t xml:space="preserve">CG6687</t>
  </si>
  <si>
    <t xml:space="preserve">1623194_at</t>
  </si>
  <si>
    <t xml:space="preserve">CG7637</t>
  </si>
  <si>
    <t xml:space="preserve">1638648_at</t>
  </si>
  <si>
    <t xml:space="preserve">CG8160</t>
  </si>
  <si>
    <t xml:space="preserve">1631701_a_at</t>
  </si>
  <si>
    <t xml:space="preserve">CG8502</t>
  </si>
  <si>
    <t xml:space="preserve">1636526_at</t>
  </si>
  <si>
    <t xml:space="preserve">CG9451</t>
  </si>
  <si>
    <t xml:space="preserve">1623910_at</t>
  </si>
  <si>
    <t xml:space="preserve">CG9476</t>
  </si>
  <si>
    <t xml:space="preserve">Tub85E</t>
  </si>
  <si>
    <t xml:space="preserve">1631693_at</t>
  </si>
  <si>
    <t xml:space="preserve">CG9616</t>
  </si>
  <si>
    <t xml:space="preserve">1626444_at</t>
  </si>
  <si>
    <t xml:space="preserve">CG9888</t>
  </si>
  <si>
    <t xml:space="preserve">Fib</t>
  </si>
  <si>
    <t xml:space="preserve">1632087_at</t>
  </si>
  <si>
    <t xml:space="preserve">CG9928</t>
  </si>
  <si>
    <t xml:space="preserve">1634674_at</t>
  </si>
  <si>
    <t xml:space="preserve">CG998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2"/>
      <name val="Times New Roman"/>
      <family val="1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FF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4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14"/>
    <col collapsed="false" customWidth="true" hidden="false" outlineLevel="0" max="3" min="3" style="0" width="11.42"/>
    <col collapsed="false" customWidth="true" hidden="false" outlineLevel="0" max="15" min="4" style="0" width="12.14"/>
  </cols>
  <sheetData>
    <row r="1" customFormat="false" ht="12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1"/>
    </row>
    <row r="4" customFormat="false" ht="12.75" hidden="false" customHeight="false" outlineLevel="0" collapsed="false">
      <c r="A4" s="1"/>
      <c r="D4" s="3" t="s">
        <v>2</v>
      </c>
      <c r="E4" s="3" t="s">
        <v>3</v>
      </c>
      <c r="F4" s="3" t="s">
        <v>4</v>
      </c>
      <c r="G4" s="3" t="s">
        <v>2</v>
      </c>
      <c r="H4" s="3" t="s">
        <v>3</v>
      </c>
      <c r="I4" s="3" t="s">
        <v>4</v>
      </c>
      <c r="J4" s="3" t="s">
        <v>2</v>
      </c>
      <c r="K4" s="3" t="s">
        <v>3</v>
      </c>
      <c r="L4" s="3" t="s">
        <v>4</v>
      </c>
      <c r="M4" s="3" t="s">
        <v>2</v>
      </c>
      <c r="N4" s="3" t="s">
        <v>3</v>
      </c>
      <c r="O4" s="3" t="s">
        <v>4</v>
      </c>
    </row>
    <row r="5" customFormat="false" ht="12.75" hidden="false" customHeight="false" outlineLevel="0" collapsed="false">
      <c r="D5" s="3" t="s">
        <v>5</v>
      </c>
      <c r="E5" s="3" t="s">
        <v>5</v>
      </c>
      <c r="F5" s="3" t="s">
        <v>5</v>
      </c>
      <c r="G5" s="3" t="s">
        <v>6</v>
      </c>
      <c r="H5" s="3" t="s">
        <v>6</v>
      </c>
      <c r="I5" s="3" t="s">
        <v>6</v>
      </c>
      <c r="J5" s="4" t="s">
        <v>7</v>
      </c>
      <c r="K5" s="3" t="s">
        <v>8</v>
      </c>
      <c r="L5" s="3" t="s">
        <v>8</v>
      </c>
      <c r="M5" s="3" t="s">
        <v>5</v>
      </c>
      <c r="N5" s="3" t="s">
        <v>5</v>
      </c>
      <c r="O5" s="3" t="s">
        <v>5</v>
      </c>
    </row>
    <row r="6" s="8" customFormat="true" ht="12.75" hidden="false" customHeight="false" outlineLevel="0" collapsed="false">
      <c r="A6" s="5" t="s">
        <v>9</v>
      </c>
      <c r="B6" s="5" t="s">
        <v>10</v>
      </c>
      <c r="C6" s="5" t="s">
        <v>11</v>
      </c>
      <c r="D6" s="6" t="s">
        <v>12</v>
      </c>
      <c r="E6" s="6" t="s">
        <v>12</v>
      </c>
      <c r="F6" s="6" t="s">
        <v>12</v>
      </c>
      <c r="G6" s="6" t="s">
        <v>12</v>
      </c>
      <c r="H6" s="6" t="s">
        <v>12</v>
      </c>
      <c r="I6" s="6" t="s">
        <v>12</v>
      </c>
      <c r="J6" s="6" t="s">
        <v>12</v>
      </c>
      <c r="K6" s="6" t="s">
        <v>12</v>
      </c>
      <c r="L6" s="6" t="s">
        <v>12</v>
      </c>
      <c r="M6" s="7" t="s">
        <v>13</v>
      </c>
      <c r="N6" s="7" t="s">
        <v>13</v>
      </c>
      <c r="O6" s="7" t="s">
        <v>13</v>
      </c>
    </row>
    <row r="7" customFormat="false" ht="12.75" hidden="false" customHeight="false" outlineLevel="0" collapsed="false">
      <c r="A7" s="0" t="s">
        <v>14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0" t="s">
        <v>17</v>
      </c>
      <c r="D8" s="9" t="n">
        <v>0.845277665645408</v>
      </c>
      <c r="E8" s="9" t="n">
        <v>1.21255284380922</v>
      </c>
      <c r="F8" s="9" t="n">
        <v>0.760667890270723</v>
      </c>
      <c r="G8" s="9" t="n">
        <v>1.06718117210694</v>
      </c>
      <c r="H8" s="9" t="n">
        <v>1.17065861500907</v>
      </c>
      <c r="I8" s="9" t="n">
        <v>0.820117699236945</v>
      </c>
      <c r="J8" s="9" t="n">
        <v>0.949770714</v>
      </c>
      <c r="K8" s="9" t="n">
        <v>1.191421602</v>
      </c>
      <c r="L8" s="9" t="n">
        <v>0.789833653</v>
      </c>
      <c r="M8" s="9" t="n">
        <v>0.792065759534129</v>
      </c>
      <c r="N8" s="9" t="n">
        <v>1.03578688805005</v>
      </c>
      <c r="O8" s="9" t="n">
        <v>0.927510637776096</v>
      </c>
    </row>
    <row r="9" customFormat="false" ht="12.75" hidden="false" customHeight="false" outlineLevel="0" collapsed="false">
      <c r="A9" s="0" t="s">
        <v>18</v>
      </c>
      <c r="B9" s="0" t="s">
        <v>19</v>
      </c>
      <c r="C9" s="0" t="s">
        <v>20</v>
      </c>
      <c r="D9" s="9" t="n">
        <v>0.984311576294226</v>
      </c>
      <c r="E9" s="9" t="n">
        <v>1.03181097654329</v>
      </c>
      <c r="F9" s="10" t="n">
        <v>0.80667114802038</v>
      </c>
      <c r="G9" s="9" t="n">
        <v>1.05832692767925</v>
      </c>
      <c r="H9" s="9" t="n">
        <v>1.055190915807</v>
      </c>
      <c r="I9" s="9" t="n">
        <v>0.89313280324003</v>
      </c>
      <c r="J9" s="9" t="n">
        <v>1.020648542</v>
      </c>
      <c r="K9" s="9" t="n">
        <v>1.043435465</v>
      </c>
      <c r="L9" s="9" t="n">
        <v>0.848801781</v>
      </c>
      <c r="M9" s="9" t="n">
        <v>0.93006381161696</v>
      </c>
      <c r="N9" s="9" t="n">
        <v>0.97784292973578</v>
      </c>
      <c r="O9" s="9" t="n">
        <v>0.903192834362379</v>
      </c>
    </row>
    <row r="10" customFormat="false" ht="12.75" hidden="false" customHeight="false" outlineLevel="0" collapsed="false">
      <c r="A10" s="0" t="s">
        <v>21</v>
      </c>
      <c r="B10" s="0" t="s">
        <v>22</v>
      </c>
      <c r="C10" s="0" t="s">
        <v>23</v>
      </c>
      <c r="D10" s="9" t="n">
        <v>1.07355662313358</v>
      </c>
      <c r="E10" s="9" t="n">
        <v>0.909828817248941</v>
      </c>
      <c r="F10" s="9" t="n">
        <v>1.01825497422479</v>
      </c>
      <c r="G10" s="9" t="n">
        <v>1.07533633258395</v>
      </c>
      <c r="H10" s="9" t="n">
        <v>0.895157489246322</v>
      </c>
      <c r="I10" s="9" t="n">
        <v>0.983101024477097</v>
      </c>
      <c r="J10" s="9" t="n">
        <v>1.074446109</v>
      </c>
      <c r="K10" s="9" t="n">
        <v>0.90246334</v>
      </c>
      <c r="L10" s="9" t="n">
        <v>1.000523617</v>
      </c>
      <c r="M10" s="9" t="n">
        <v>0.998344974129078</v>
      </c>
      <c r="N10" s="9" t="n">
        <v>1.01638966123712</v>
      </c>
      <c r="O10" s="9" t="n">
        <v>1.0357582271531</v>
      </c>
    </row>
    <row r="11" customFormat="false" ht="12.75" hidden="false" customHeight="false" outlineLevel="0" collapsed="false">
      <c r="A11" s="0" t="s">
        <v>24</v>
      </c>
      <c r="B11" s="0" t="s">
        <v>25</v>
      </c>
      <c r="C11" s="0" t="s">
        <v>26</v>
      </c>
      <c r="D11" s="9" t="n">
        <v>0.927636413935939</v>
      </c>
      <c r="E11" s="9" t="n">
        <v>0.795534832184193</v>
      </c>
      <c r="F11" s="10" t="n">
        <v>0.69965361867572</v>
      </c>
      <c r="G11" s="9" t="n">
        <v>1.02695823547886</v>
      </c>
      <c r="H11" s="9" t="n">
        <v>0.958264570261274</v>
      </c>
      <c r="I11" s="9" t="n">
        <v>0.930607500347885</v>
      </c>
      <c r="J11" s="9" t="n">
        <v>0.976034761</v>
      </c>
      <c r="K11" s="9" t="n">
        <v>0.873116741</v>
      </c>
      <c r="L11" s="9" t="n">
        <v>0.806909478</v>
      </c>
      <c r="M11" s="9" t="n">
        <v>0.903285432540879</v>
      </c>
      <c r="N11" s="9" t="n">
        <v>0.83018287107003</v>
      </c>
      <c r="O11" s="9" t="n">
        <v>0.751824607489378</v>
      </c>
    </row>
    <row r="12" customFormat="false" ht="12.75" hidden="false" customHeight="false" outlineLevel="0" collapsed="false">
      <c r="A12" s="0" t="s">
        <v>27</v>
      </c>
      <c r="B12" s="0" t="s">
        <v>28</v>
      </c>
      <c r="C12" s="0" t="s">
        <v>29</v>
      </c>
      <c r="D12" s="9" t="n">
        <v>0.796819149913997</v>
      </c>
      <c r="E12" s="9" t="n">
        <v>0.843042437403</v>
      </c>
      <c r="F12" s="10" t="n">
        <v>0.861738098014198</v>
      </c>
      <c r="G12" s="9" t="n">
        <v>0.845687597672217</v>
      </c>
      <c r="H12" s="9" t="n">
        <v>0.867459195283845</v>
      </c>
      <c r="I12" s="9" t="n">
        <v>0.893958334907952</v>
      </c>
      <c r="J12" s="9" t="n">
        <v>0.820889805</v>
      </c>
      <c r="K12" s="9" t="n">
        <v>0.855163677</v>
      </c>
      <c r="L12" s="10" t="n">
        <v>0.877700379</v>
      </c>
      <c r="M12" s="9" t="n">
        <v>0.942214538923437</v>
      </c>
      <c r="N12" s="9" t="n">
        <v>0.97185255743026</v>
      </c>
      <c r="O12" s="9" t="n">
        <v>0.963957786805499</v>
      </c>
    </row>
    <row r="13" customFormat="false" ht="12.75" hidden="false" customHeight="false" outlineLevel="0" collapsed="false">
      <c r="A13" s="0" t="s">
        <v>30</v>
      </c>
      <c r="B13" s="0" t="s">
        <v>28</v>
      </c>
      <c r="C13" s="0" t="s">
        <v>29</v>
      </c>
      <c r="D13" s="9" t="n">
        <v>0.781734688227985</v>
      </c>
      <c r="E13" s="9" t="n">
        <v>0.942622362324765</v>
      </c>
      <c r="F13" s="9" t="n">
        <v>0.839870430692818</v>
      </c>
      <c r="G13" s="9" t="n">
        <v>0.868363200649009</v>
      </c>
      <c r="H13" s="9" t="n">
        <v>1.13388333824593</v>
      </c>
      <c r="I13" s="9" t="n">
        <v>0.795607615094663</v>
      </c>
      <c r="J13" s="10" t="n">
        <v>0.823911182</v>
      </c>
      <c r="K13" s="9" t="n">
        <v>1.033839345</v>
      </c>
      <c r="L13" s="10" t="n">
        <v>0.817439484</v>
      </c>
      <c r="M13" s="9" t="n">
        <v>0.900239309592716</v>
      </c>
      <c r="N13" s="9" t="n">
        <v>0.831322174451353</v>
      </c>
      <c r="O13" s="9" t="n">
        <v>1.05563397679758</v>
      </c>
    </row>
    <row r="14" customFormat="false" ht="12.75" hidden="false" customHeight="false" outlineLevel="0" collapsed="false">
      <c r="A14" s="0" t="s">
        <v>31</v>
      </c>
      <c r="B14" s="0" t="s">
        <v>28</v>
      </c>
      <c r="C14" s="0" t="s">
        <v>29</v>
      </c>
      <c r="D14" s="9" t="n">
        <v>0.841446588197518</v>
      </c>
      <c r="E14" s="9" t="n">
        <v>1.01781303543068</v>
      </c>
      <c r="F14" s="9" t="n">
        <v>0.809480746155581</v>
      </c>
      <c r="G14" s="9" t="n">
        <v>0.863995514762981</v>
      </c>
      <c r="H14" s="9" t="n">
        <v>1.14862988947968</v>
      </c>
      <c r="I14" s="9" t="n">
        <v>0.768128246829363</v>
      </c>
      <c r="J14" s="10" t="n">
        <v>0.852646514</v>
      </c>
      <c r="K14" s="9" t="n">
        <v>1.081244873</v>
      </c>
      <c r="L14" s="9" t="n">
        <v>0.788533466</v>
      </c>
      <c r="M14" s="9" t="n">
        <v>0.973901569880661</v>
      </c>
      <c r="N14" s="9" t="n">
        <v>0.886110525899467</v>
      </c>
      <c r="O14" s="9" t="n">
        <v>1.05383541029367</v>
      </c>
    </row>
    <row r="15" customFormat="false" ht="12.75" hidden="false" customHeight="false" outlineLevel="0" collapsed="false">
      <c r="A15" s="0" t="s">
        <v>32</v>
      </c>
      <c r="B15" s="0" t="s">
        <v>33</v>
      </c>
      <c r="C15" s="0" t="s">
        <v>34</v>
      </c>
      <c r="D15" s="9" t="n">
        <v>0.98684911978146</v>
      </c>
      <c r="E15" s="9" t="n">
        <v>0.882301853596899</v>
      </c>
      <c r="F15" s="9" t="n">
        <v>1.00532306052817</v>
      </c>
      <c r="G15" s="9" t="n">
        <v>1.00450884840381</v>
      </c>
      <c r="H15" s="9" t="n">
        <v>1.00254145697567</v>
      </c>
      <c r="I15" s="9" t="n">
        <v>0.982181486347591</v>
      </c>
      <c r="J15" s="9" t="n">
        <v>0.995639831</v>
      </c>
      <c r="K15" s="9" t="n">
        <v>0.940502092</v>
      </c>
      <c r="L15" s="9" t="n">
        <v>0.993684909</v>
      </c>
      <c r="M15" s="9" t="n">
        <v>0.982419539011113</v>
      </c>
      <c r="N15" s="9" t="n">
        <v>0.880065205740722</v>
      </c>
      <c r="O15" s="9" t="n">
        <v>1.02356140336816</v>
      </c>
    </row>
    <row r="16" customFormat="false" ht="12.75" hidden="false" customHeight="false" outlineLevel="0" collapsed="false">
      <c r="A16" s="0" t="s">
        <v>35</v>
      </c>
      <c r="B16" s="0" t="s">
        <v>36</v>
      </c>
      <c r="C16" s="0" t="s">
        <v>37</v>
      </c>
      <c r="D16" s="9" t="n">
        <v>1.05523284527765</v>
      </c>
      <c r="E16" s="9" t="n">
        <v>0.903245026285662</v>
      </c>
      <c r="F16" s="9" t="n">
        <v>0.875806756431057</v>
      </c>
      <c r="G16" s="9" t="n">
        <v>1.02809023443416</v>
      </c>
      <c r="H16" s="9" t="n">
        <v>1.00856207451833</v>
      </c>
      <c r="I16" s="9" t="n">
        <v>0.923953689117763</v>
      </c>
      <c r="J16" s="9" t="n">
        <v>1.041573129</v>
      </c>
      <c r="K16" s="9" t="n">
        <v>0.95445203</v>
      </c>
      <c r="L16" s="9" t="n">
        <v>0.89955816</v>
      </c>
      <c r="M16" s="9" t="n">
        <v>1.02640100054878</v>
      </c>
      <c r="N16" s="9" t="n">
        <v>0.895577029026236</v>
      </c>
      <c r="O16" s="9" t="n">
        <v>0.947890318255367</v>
      </c>
    </row>
    <row r="17" customFormat="false" ht="12.75" hidden="false" customHeight="false" outlineLevel="0" collapsed="false">
      <c r="A17" s="0" t="s">
        <v>38</v>
      </c>
      <c r="B17" s="0" t="s">
        <v>39</v>
      </c>
      <c r="C17" s="0" t="s">
        <v>40</v>
      </c>
      <c r="D17" s="9" t="n">
        <v>0.91463611344941</v>
      </c>
      <c r="E17" s="10" t="n">
        <v>0.808564993150882</v>
      </c>
      <c r="F17" s="10" t="n">
        <v>0.709544029231824</v>
      </c>
      <c r="G17" s="9" t="n">
        <v>0.985870766757674</v>
      </c>
      <c r="H17" s="9" t="n">
        <v>0.892367946622072</v>
      </c>
      <c r="I17" s="9" t="n">
        <v>0.891559781706095</v>
      </c>
      <c r="J17" s="9" t="n">
        <v>0.949585703</v>
      </c>
      <c r="K17" s="10" t="n">
        <v>0.849433625</v>
      </c>
      <c r="L17" s="9" t="n">
        <v>0.795362131</v>
      </c>
      <c r="M17" s="9" t="n">
        <v>0.927744430902906</v>
      </c>
      <c r="N17" s="9" t="n">
        <v>0.906089238426353</v>
      </c>
      <c r="O17" s="9" t="n">
        <v>0.795845711965646</v>
      </c>
    </row>
    <row r="18" customFormat="false" ht="12.75" hidden="false" customHeight="false" outlineLevel="0" collapsed="false">
      <c r="A18" s="0" t="s">
        <v>41</v>
      </c>
      <c r="B18" s="0" t="s">
        <v>42</v>
      </c>
      <c r="C18" s="0" t="s">
        <v>43</v>
      </c>
      <c r="D18" s="9" t="n">
        <v>0.819581136274745</v>
      </c>
      <c r="E18" s="9" t="n">
        <v>0.859966590685214</v>
      </c>
      <c r="F18" s="10" t="n">
        <v>0.740503701114084</v>
      </c>
      <c r="G18" s="9" t="n">
        <v>0.896493034138338</v>
      </c>
      <c r="H18" s="9" t="n">
        <v>0.993253768798454</v>
      </c>
      <c r="I18" s="9" t="n">
        <v>0.83990515758404</v>
      </c>
      <c r="J18" s="9" t="n">
        <v>0.857174883</v>
      </c>
      <c r="K18" s="9" t="n">
        <v>0.924210505</v>
      </c>
      <c r="L18" s="9" t="n">
        <v>0.788639891</v>
      </c>
      <c r="M18" s="9" t="n">
        <v>0.914208036276024</v>
      </c>
      <c r="N18" s="9" t="n">
        <v>0.865807528448165</v>
      </c>
      <c r="O18" s="9" t="n">
        <v>0.881651570332201</v>
      </c>
    </row>
    <row r="19" customFormat="false" ht="12.75" hidden="false" customHeight="false" outlineLevel="0" collapsed="false">
      <c r="A19" s="0" t="s">
        <v>44</v>
      </c>
      <c r="B19" s="0" t="s">
        <v>45</v>
      </c>
      <c r="C19" s="0" t="s">
        <v>46</v>
      </c>
      <c r="D19" s="9" t="n">
        <v>0.778561416885477</v>
      </c>
      <c r="E19" s="9" t="n">
        <v>0.990759533988676</v>
      </c>
      <c r="F19" s="9" t="n">
        <v>1.22966666491933</v>
      </c>
      <c r="G19" s="9" t="n">
        <v>0.818759559296326</v>
      </c>
      <c r="H19" s="9" t="n">
        <v>1.18496427128389</v>
      </c>
      <c r="I19" s="9" t="n">
        <v>0.735387806806325</v>
      </c>
      <c r="J19" s="9" t="n">
        <v>0.798407542</v>
      </c>
      <c r="K19" s="9" t="n">
        <v>1.083519566</v>
      </c>
      <c r="L19" s="9" t="n">
        <v>0.950937365</v>
      </c>
      <c r="M19" s="9" t="n">
        <v>0.950903605393754</v>
      </c>
      <c r="N19" s="9" t="n">
        <v>0.836109204301325</v>
      </c>
      <c r="O19" s="9" t="n">
        <v>1.67213360561359</v>
      </c>
    </row>
    <row r="20" customFormat="false" ht="12.75" hidden="false" customHeight="false" outlineLevel="0" collapsed="false">
      <c r="A20" s="0" t="s">
        <v>47</v>
      </c>
      <c r="B20" s="0" t="s">
        <v>48</v>
      </c>
      <c r="C20" s="0" t="s">
        <v>49</v>
      </c>
      <c r="D20" s="9" t="n">
        <v>0.946173501209644</v>
      </c>
      <c r="E20" s="9" t="n">
        <v>1.44273221995995</v>
      </c>
      <c r="F20" s="9" t="n">
        <v>1.07394126812511</v>
      </c>
      <c r="G20" s="9" t="n">
        <v>1.14591117667876</v>
      </c>
      <c r="H20" s="9" t="n">
        <v>0.959063182094632</v>
      </c>
      <c r="I20" s="9" t="n">
        <v>1.1604523356723</v>
      </c>
      <c r="J20" s="9" t="n">
        <v>1.041264035</v>
      </c>
      <c r="K20" s="9" t="n">
        <v>1.176295606</v>
      </c>
      <c r="L20" s="9" t="n">
        <v>1.116359106</v>
      </c>
      <c r="M20" s="9" t="n">
        <v>0.825695324791205</v>
      </c>
      <c r="N20" s="10" t="n">
        <v>1.50431405030997</v>
      </c>
      <c r="O20" s="9" t="n">
        <v>0.925450563639847</v>
      </c>
    </row>
    <row r="21" customFormat="false" ht="12.75" hidden="false" customHeight="false" outlineLevel="0" collapsed="false">
      <c r="A21" s="0" t="s">
        <v>50</v>
      </c>
      <c r="B21" s="0" t="s">
        <v>51</v>
      </c>
      <c r="C21" s="0" t="s">
        <v>52</v>
      </c>
      <c r="D21" s="9" t="n">
        <v>0.965843585820421</v>
      </c>
      <c r="E21" s="9" t="n">
        <v>0.97286251222724</v>
      </c>
      <c r="F21" s="9" t="n">
        <v>0.964119190900362</v>
      </c>
      <c r="G21" s="9" t="n">
        <v>0.984528313247433</v>
      </c>
      <c r="H21" s="9" t="n">
        <v>1.04338142371718</v>
      </c>
      <c r="I21" s="9" t="n">
        <v>1.31895918817696</v>
      </c>
      <c r="J21" s="9" t="n">
        <v>0.975141198</v>
      </c>
      <c r="K21" s="9" t="n">
        <v>1.007505173</v>
      </c>
      <c r="L21" s="9" t="n">
        <v>1.127667444</v>
      </c>
      <c r="M21" s="9" t="n">
        <v>0.981021645415782</v>
      </c>
      <c r="N21" s="9" t="n">
        <v>0.93241310427139</v>
      </c>
      <c r="O21" s="9" t="n">
        <v>0.730969691513313</v>
      </c>
    </row>
    <row r="22" customFormat="false" ht="12.75" hidden="false" customHeight="false" outlineLevel="0" collapsed="false">
      <c r="A22" s="0" t="s">
        <v>53</v>
      </c>
      <c r="B22" s="0" t="s">
        <v>54</v>
      </c>
      <c r="C22" s="0" t="s">
        <v>55</v>
      </c>
      <c r="D22" s="9" t="n">
        <v>0.907430820171123</v>
      </c>
      <c r="E22" s="9" t="n">
        <v>0.82138495786339</v>
      </c>
      <c r="F22" s="9" t="n">
        <v>0.77404118954592</v>
      </c>
      <c r="G22" s="9" t="n">
        <v>0.977080171109969</v>
      </c>
      <c r="H22" s="9" t="n">
        <v>1.00157045257107</v>
      </c>
      <c r="I22" s="9" t="n">
        <v>0.892879032821596</v>
      </c>
      <c r="J22" s="9" t="n">
        <v>0.941611736</v>
      </c>
      <c r="K22" s="9" t="n">
        <v>0.90701428</v>
      </c>
      <c r="L22" s="9" t="n">
        <v>0.83133937</v>
      </c>
      <c r="M22" s="9" t="n">
        <v>0.92871685149467</v>
      </c>
      <c r="N22" s="9" t="n">
        <v>0.82009703436724</v>
      </c>
      <c r="O22" s="9" t="n">
        <v>0.866904878592417</v>
      </c>
    </row>
    <row r="23" customFormat="false" ht="12.75" hidden="false" customHeight="false" outlineLevel="0" collapsed="false">
      <c r="A23" s="0" t="s">
        <v>56</v>
      </c>
      <c r="B23" s="0" t="s">
        <v>57</v>
      </c>
      <c r="C23" s="0" t="s">
        <v>58</v>
      </c>
      <c r="D23" s="9" t="n">
        <v>0.853764310112616</v>
      </c>
      <c r="E23" s="9" t="n">
        <v>0.750574616951386</v>
      </c>
      <c r="F23" s="10" t="n">
        <v>0.724118720978689</v>
      </c>
      <c r="G23" s="9" t="n">
        <v>0.922294701952758</v>
      </c>
      <c r="H23" s="9" t="n">
        <v>0.949206135500527</v>
      </c>
      <c r="I23" s="9" t="n">
        <v>1.02984678472101</v>
      </c>
      <c r="J23" s="9" t="n">
        <v>0.887368187</v>
      </c>
      <c r="K23" s="9" t="n">
        <v>0.844067552</v>
      </c>
      <c r="L23" s="9" t="n">
        <v>0.863557373</v>
      </c>
      <c r="M23" s="9" t="n">
        <v>0.925695776312014</v>
      </c>
      <c r="N23" s="9" t="n">
        <v>0.790739322977089</v>
      </c>
      <c r="O23" s="9" t="n">
        <v>0.703132477298415</v>
      </c>
    </row>
    <row r="24" customFormat="false" ht="12.75" hidden="false" customHeight="false" outlineLevel="0" collapsed="false">
      <c r="A24" s="0" t="s">
        <v>59</v>
      </c>
      <c r="B24" s="0" t="s">
        <v>60</v>
      </c>
      <c r="C24" s="0" t="s">
        <v>61</v>
      </c>
      <c r="D24" s="9" t="n">
        <v>0.903608306029199</v>
      </c>
      <c r="E24" s="9" t="n">
        <v>0.951726629164663</v>
      </c>
      <c r="F24" s="9" t="n">
        <v>1.05516812988827</v>
      </c>
      <c r="G24" s="9" t="n">
        <v>1.0599071706663</v>
      </c>
      <c r="H24" s="9" t="n">
        <v>0.973266866853652</v>
      </c>
      <c r="I24" s="9" t="n">
        <v>0.930683830712615</v>
      </c>
      <c r="J24" s="9" t="n">
        <v>0.978642388</v>
      </c>
      <c r="K24" s="9" t="n">
        <v>0.962436489</v>
      </c>
      <c r="L24" s="9" t="n">
        <v>0.990973217</v>
      </c>
      <c r="M24" s="9" t="n">
        <v>0.85253532671277</v>
      </c>
      <c r="N24" s="9" t="n">
        <v>0.977868107481535</v>
      </c>
      <c r="O24" s="9" t="n">
        <v>1.13375573429737</v>
      </c>
    </row>
    <row r="25" customFormat="false" ht="12.75" hidden="false" customHeight="false" outlineLevel="0" collapsed="false">
      <c r="A25" s="0" t="s">
        <v>62</v>
      </c>
      <c r="B25" s="0" t="s">
        <v>63</v>
      </c>
      <c r="C25" s="0" t="s">
        <v>64</v>
      </c>
      <c r="D25" s="9" t="n">
        <v>0.989912941632104</v>
      </c>
      <c r="E25" s="9" t="n">
        <v>0.962187258434678</v>
      </c>
      <c r="F25" s="9" t="n">
        <v>1.02681536153817</v>
      </c>
      <c r="G25" s="9" t="n">
        <v>0.939982307493487</v>
      </c>
      <c r="H25" s="9" t="n">
        <v>1.00675512427886</v>
      </c>
      <c r="I25" s="9" t="n">
        <v>0.970269961276029</v>
      </c>
      <c r="J25" s="9" t="n">
        <v>0.964624617</v>
      </c>
      <c r="K25" s="9" t="n">
        <v>0.984218956</v>
      </c>
      <c r="L25" s="9" t="n">
        <v>0.998142325</v>
      </c>
      <c r="M25" s="9" t="n">
        <v>1.05311869568243</v>
      </c>
      <c r="N25" s="9" t="n">
        <v>0.955731175566543</v>
      </c>
      <c r="O25" s="9" t="n">
        <v>1.05827800768744</v>
      </c>
    </row>
    <row r="26" customFormat="false" ht="12.75" hidden="false" customHeight="false" outlineLevel="0" collapsed="false">
      <c r="A26" s="0" t="s">
        <v>65</v>
      </c>
      <c r="B26" s="0" t="s">
        <v>66</v>
      </c>
      <c r="C26" s="0" t="s">
        <v>64</v>
      </c>
      <c r="D26" s="9" t="n">
        <v>1.06277767758267</v>
      </c>
      <c r="E26" s="9" t="n">
        <v>0.683802574996235</v>
      </c>
      <c r="F26" s="9" t="n">
        <v>0.588031750428683</v>
      </c>
      <c r="G26" s="9" t="n">
        <v>1.00494777497439</v>
      </c>
      <c r="H26" s="9" t="n">
        <v>1.0636916053029</v>
      </c>
      <c r="I26" s="9" t="n">
        <v>0.711705612444445</v>
      </c>
      <c r="J26" s="9" t="n">
        <v>1.033458302</v>
      </c>
      <c r="K26" s="9" t="n">
        <v>0.852851135</v>
      </c>
      <c r="L26" s="9" t="n">
        <v>0.646920008</v>
      </c>
      <c r="M26" s="9" t="n">
        <v>1.0575451819969</v>
      </c>
      <c r="N26" s="9" t="n">
        <v>0.64285792196462</v>
      </c>
      <c r="O26" s="9" t="n">
        <v>0.826228907214897</v>
      </c>
    </row>
    <row r="27" customFormat="false" ht="12.75" hidden="false" customHeight="false" outlineLevel="0" collapsed="false">
      <c r="A27" s="0" t="s">
        <v>67</v>
      </c>
      <c r="B27" s="0" t="s">
        <v>68</v>
      </c>
      <c r="C27" s="0" t="s">
        <v>69</v>
      </c>
      <c r="D27" s="9" t="n">
        <v>0.960911749744818</v>
      </c>
      <c r="E27" s="9" t="n">
        <v>1.01026555991573</v>
      </c>
      <c r="F27" s="9" t="n">
        <v>0.982788788691845</v>
      </c>
      <c r="G27" s="9" t="n">
        <v>0.911951479648349</v>
      </c>
      <c r="H27" s="9" t="n">
        <v>0.968101313296455</v>
      </c>
      <c r="I27" s="9" t="n">
        <v>1.00594134539681</v>
      </c>
      <c r="J27" s="9" t="n">
        <v>0.936111581</v>
      </c>
      <c r="K27" s="9" t="n">
        <v>0.988958753</v>
      </c>
      <c r="L27" s="9" t="n">
        <v>0.99429768</v>
      </c>
      <c r="M27" s="9" t="n">
        <v>1.05368736296732</v>
      </c>
      <c r="N27" s="9" t="n">
        <v>1.04355354758864</v>
      </c>
      <c r="O27" s="9" t="n">
        <v>0.976984188182634</v>
      </c>
    </row>
    <row r="28" customFormat="false" ht="12.75" hidden="false" customHeight="false" outlineLevel="0" collapsed="false">
      <c r="A28" s="0" t="s">
        <v>70</v>
      </c>
      <c r="B28" s="0" t="s">
        <v>71</v>
      </c>
      <c r="C28" s="0" t="s">
        <v>72</v>
      </c>
      <c r="D28" s="9" t="n">
        <v>0.894532501987179</v>
      </c>
      <c r="E28" s="9" t="n">
        <v>0.370850929969925</v>
      </c>
      <c r="F28" s="9" t="n">
        <v>1.06566421963188</v>
      </c>
      <c r="G28" s="9" t="n">
        <v>0.693959602054016</v>
      </c>
      <c r="H28" s="9" t="n">
        <v>1.14998819472604</v>
      </c>
      <c r="I28" s="9" t="n">
        <v>0.895920233332756</v>
      </c>
      <c r="J28" s="9" t="n">
        <v>0.787889218</v>
      </c>
      <c r="K28" s="9" t="n">
        <v>0.653049915</v>
      </c>
      <c r="L28" s="9" t="n">
        <v>0.977113165</v>
      </c>
      <c r="M28" s="9" t="n">
        <v>1.28902676660068</v>
      </c>
      <c r="N28" s="9" t="n">
        <v>0.322482379967625</v>
      </c>
      <c r="O28" s="9" t="n">
        <v>1.18946328030532</v>
      </c>
    </row>
    <row r="30" customFormat="false" ht="12.75" hidden="false" customHeight="false" outlineLevel="0" collapsed="false">
      <c r="A30" s="0" t="s">
        <v>73</v>
      </c>
    </row>
    <row r="31" customFormat="false" ht="12.75" hidden="false" customHeight="false" outlineLevel="0" collapsed="false">
      <c r="A31" s="0" t="s">
        <v>74</v>
      </c>
      <c r="B31" s="0" t="s">
        <v>75</v>
      </c>
      <c r="C31" s="0" t="s">
        <v>76</v>
      </c>
      <c r="D31" s="9" t="n">
        <v>1.12244908896411</v>
      </c>
      <c r="E31" s="9" t="n">
        <v>1.46279923795809</v>
      </c>
      <c r="F31" s="10" t="n">
        <v>1.51639813526685</v>
      </c>
      <c r="G31" s="10" t="n">
        <v>0.608071786908666</v>
      </c>
      <c r="H31" s="9" t="n">
        <v>0.735367433749205</v>
      </c>
      <c r="I31" s="10" t="n">
        <v>0.765905745028809</v>
      </c>
      <c r="J31" s="9" t="n">
        <v>0.826153511</v>
      </c>
      <c r="K31" s="9" t="n">
        <v>1.037157135</v>
      </c>
      <c r="L31" s="9" t="n">
        <v>1.077691071</v>
      </c>
      <c r="M31" s="10" t="n">
        <v>1.84591542171435</v>
      </c>
      <c r="N31" s="10" t="n">
        <v>1.98920861983259</v>
      </c>
      <c r="O31" s="10" t="n">
        <v>1.97987565063872</v>
      </c>
    </row>
    <row r="32" customFormat="false" ht="12.75" hidden="false" customHeight="false" outlineLevel="0" collapsed="false">
      <c r="A32" s="0" t="s">
        <v>77</v>
      </c>
      <c r="B32" s="0" t="s">
        <v>78</v>
      </c>
      <c r="C32" s="0" t="s">
        <v>79</v>
      </c>
      <c r="D32" s="9" t="n">
        <v>0.994775167195917</v>
      </c>
      <c r="E32" s="9" t="n">
        <v>0.900568709002287</v>
      </c>
      <c r="F32" s="9" t="n">
        <v>0.99140384323308</v>
      </c>
      <c r="G32" s="9" t="n">
        <v>0.990340984374874</v>
      </c>
      <c r="H32" s="9" t="n">
        <v>1.04658701268167</v>
      </c>
      <c r="I32" s="9" t="n">
        <v>1.02532148686178</v>
      </c>
      <c r="J32" s="9" t="n">
        <v>0.9925556</v>
      </c>
      <c r="K32" s="9" t="n">
        <v>0.970836503</v>
      </c>
      <c r="L32" s="9" t="n">
        <v>1.008220047</v>
      </c>
      <c r="M32" s="9" t="n">
        <v>1.00447743039115</v>
      </c>
      <c r="N32" s="9" t="n">
        <v>0.860481448833157</v>
      </c>
      <c r="O32" s="9" t="n">
        <v>0.966919991375086</v>
      </c>
    </row>
    <row r="33" customFormat="false" ht="12.75" hidden="false" customHeight="false" outlineLevel="0" collapsed="false">
      <c r="A33" s="0" t="s">
        <v>80</v>
      </c>
      <c r="B33" s="0" t="s">
        <v>81</v>
      </c>
      <c r="C33" s="0" t="s">
        <v>82</v>
      </c>
      <c r="D33" s="9" t="n">
        <v>1.01178344758067</v>
      </c>
      <c r="E33" s="9" t="n">
        <v>0.960932743573354</v>
      </c>
      <c r="F33" s="9" t="n">
        <v>0.993460411570874</v>
      </c>
      <c r="G33" s="9" t="n">
        <v>0.780433081602805</v>
      </c>
      <c r="H33" s="9" t="n">
        <v>1.04648107962995</v>
      </c>
      <c r="I33" s="9" t="n">
        <v>0.818361361645399</v>
      </c>
      <c r="J33" s="9" t="n">
        <v>0.888610868</v>
      </c>
      <c r="K33" s="9" t="n">
        <v>1.002795061</v>
      </c>
      <c r="L33" s="9" t="n">
        <v>0.901670458</v>
      </c>
      <c r="M33" s="10" t="n">
        <v>1.29643844095222</v>
      </c>
      <c r="N33" s="9" t="n">
        <v>0.918251425924633</v>
      </c>
      <c r="O33" s="9" t="n">
        <v>1.21396299743847</v>
      </c>
    </row>
    <row r="34" customFormat="false" ht="12.75" hidden="false" customHeight="false" outlineLevel="0" collapsed="false">
      <c r="A34" s="0" t="s">
        <v>83</v>
      </c>
      <c r="B34" s="0" t="s">
        <v>84</v>
      </c>
      <c r="C34" s="0" t="s">
        <v>85</v>
      </c>
      <c r="D34" s="9" t="n">
        <v>0.916681453681077</v>
      </c>
      <c r="E34" s="9" t="n">
        <v>0.975315408359474</v>
      </c>
      <c r="F34" s="10" t="n">
        <v>0.674151179698148</v>
      </c>
      <c r="G34" s="9" t="n">
        <v>0.994809641841928</v>
      </c>
      <c r="H34" s="9" t="n">
        <v>0.922085021858363</v>
      </c>
      <c r="I34" s="9" t="n">
        <v>0.921603392760413</v>
      </c>
      <c r="J34" s="9" t="n">
        <v>0.954946883</v>
      </c>
      <c r="K34" s="9" t="n">
        <v>0.948326805</v>
      </c>
      <c r="L34" s="9" t="n">
        <v>0.788225865</v>
      </c>
      <c r="M34" s="9" t="n">
        <v>0.921464182819746</v>
      </c>
      <c r="N34" s="9" t="n">
        <v>1.05772828452829</v>
      </c>
      <c r="O34" s="9" t="n">
        <v>0.731498153103486</v>
      </c>
    </row>
    <row r="36" customFormat="false" ht="12.75" hidden="false" customHeight="false" outlineLevel="0" collapsed="false">
      <c r="A36" s="0" t="s">
        <v>86</v>
      </c>
    </row>
    <row r="37" customFormat="false" ht="12.75" hidden="false" customHeight="false" outlineLevel="0" collapsed="false">
      <c r="A37" s="0" t="s">
        <v>87</v>
      </c>
      <c r="B37" s="0" t="s">
        <v>88</v>
      </c>
      <c r="C37" s="0" t="s">
        <v>89</v>
      </c>
      <c r="D37" s="9" t="n">
        <v>0.993824329811162</v>
      </c>
      <c r="E37" s="9" t="n">
        <v>0.833201360046479</v>
      </c>
      <c r="F37" s="9" t="n">
        <v>0.908496684872709</v>
      </c>
      <c r="G37" s="9" t="n">
        <v>1.02096439937287</v>
      </c>
      <c r="H37" s="9" t="n">
        <v>0.989386931306501</v>
      </c>
      <c r="I37" s="9" t="n">
        <v>1.07825184718883</v>
      </c>
      <c r="J37" s="9" t="n">
        <v>1.007302963</v>
      </c>
      <c r="K37" s="9" t="n">
        <v>0.907941924</v>
      </c>
      <c r="L37" s="9" t="n">
        <v>0.989741496</v>
      </c>
      <c r="M37" s="9" t="n">
        <v>0.97341722240425</v>
      </c>
      <c r="N37" s="9" t="n">
        <v>0.842139039522407</v>
      </c>
      <c r="O37" s="9" t="n">
        <v>0.842564459538191</v>
      </c>
    </row>
    <row r="38" customFormat="false" ht="12.75" hidden="false" customHeight="false" outlineLevel="0" collapsed="false">
      <c r="A38" s="0" t="s">
        <v>90</v>
      </c>
      <c r="B38" s="0" t="s">
        <v>91</v>
      </c>
      <c r="C38" s="0" t="s">
        <v>92</v>
      </c>
      <c r="D38" s="9" t="n">
        <v>0.991871773973852</v>
      </c>
      <c r="E38" s="9" t="n">
        <v>0.813800670444175</v>
      </c>
      <c r="F38" s="10" t="n">
        <v>0.647306915294779</v>
      </c>
      <c r="G38" s="9" t="n">
        <v>1.2751960061922</v>
      </c>
      <c r="H38" s="9" t="n">
        <v>0.942577646643327</v>
      </c>
      <c r="I38" s="9" t="n">
        <v>1.0168428528571</v>
      </c>
      <c r="J38" s="9" t="n">
        <v>1.124647022</v>
      </c>
      <c r="K38" s="9" t="n">
        <v>0.875825508</v>
      </c>
      <c r="L38" s="9" t="n">
        <v>0.81130106</v>
      </c>
      <c r="M38" s="10" t="n">
        <v>0.777819071858321</v>
      </c>
      <c r="N38" s="9" t="n">
        <v>0.863377858940589</v>
      </c>
      <c r="O38" s="10" t="n">
        <v>0.6365850076794</v>
      </c>
    </row>
    <row r="39" customFormat="false" ht="12.75" hidden="false" customHeight="false" outlineLevel="0" collapsed="false">
      <c r="A39" s="0" t="s">
        <v>93</v>
      </c>
      <c r="B39" s="0" t="s">
        <v>94</v>
      </c>
      <c r="C39" s="0" t="s">
        <v>95</v>
      </c>
      <c r="D39" s="10" t="n">
        <v>2.56634542984276</v>
      </c>
      <c r="E39" s="9" t="n">
        <v>0.795258929119405</v>
      </c>
      <c r="F39" s="9" t="n">
        <v>0.719063478912853</v>
      </c>
      <c r="G39" s="10" t="n">
        <v>1.94722654095776</v>
      </c>
      <c r="H39" s="9" t="n">
        <v>1.09783585045629</v>
      </c>
      <c r="I39" s="9" t="n">
        <v>1.31095104248175</v>
      </c>
      <c r="J39" s="10" t="n">
        <v>2.235454302</v>
      </c>
      <c r="K39" s="9" t="n">
        <v>0.934378811</v>
      </c>
      <c r="L39" s="9" t="n">
        <v>0.970905257</v>
      </c>
      <c r="M39" s="9" t="n">
        <v>1.31794908084011</v>
      </c>
      <c r="N39" s="9" t="n">
        <v>0.72438782973691</v>
      </c>
      <c r="O39" s="9" t="n">
        <v>0.548505211568845</v>
      </c>
    </row>
    <row r="40" customFormat="false" ht="12.75" hidden="false" customHeight="false" outlineLevel="0" collapsed="false">
      <c r="A40" s="0" t="s">
        <v>96</v>
      </c>
      <c r="B40" s="0" t="s">
        <v>97</v>
      </c>
      <c r="C40" s="0" t="s">
        <v>98</v>
      </c>
      <c r="D40" s="10" t="n">
        <v>2.83684338473724</v>
      </c>
      <c r="E40" s="9" t="n">
        <v>1.3894326454808</v>
      </c>
      <c r="F40" s="9" t="n">
        <v>0.978041093115993</v>
      </c>
      <c r="G40" s="10" t="n">
        <v>3.40149375896654</v>
      </c>
      <c r="H40" s="9" t="n">
        <v>1.65496411183429</v>
      </c>
      <c r="I40" s="9" t="n">
        <v>1.19507362843323</v>
      </c>
      <c r="J40" s="10" t="n">
        <v>3.10636525</v>
      </c>
      <c r="K40" s="9" t="n">
        <v>1.516397429</v>
      </c>
      <c r="L40" s="9" t="n">
        <v>1.081124932</v>
      </c>
      <c r="M40" s="9" t="n">
        <v>0.83399929141694</v>
      </c>
      <c r="N40" s="9" t="n">
        <v>0.83955454716224</v>
      </c>
      <c r="O40" s="9" t="n">
        <v>0.81839400506078</v>
      </c>
    </row>
    <row r="41" customFormat="false" ht="12.75" hidden="false" customHeight="false" outlineLevel="0" collapsed="false">
      <c r="A41" s="0" t="s">
        <v>99</v>
      </c>
      <c r="B41" s="0" t="s">
        <v>100</v>
      </c>
      <c r="C41" s="0" t="s">
        <v>101</v>
      </c>
      <c r="D41" s="9" t="n">
        <v>0.942762892945685</v>
      </c>
      <c r="E41" s="9" t="n">
        <v>0.818164453857486</v>
      </c>
      <c r="F41" s="9" t="n">
        <v>0.960864142496149</v>
      </c>
      <c r="G41" s="9" t="n">
        <v>0.891087637501364</v>
      </c>
      <c r="H41" s="9" t="n">
        <v>1.00040562214162</v>
      </c>
      <c r="I41" s="9" t="n">
        <v>0.912330324711914</v>
      </c>
      <c r="J41" s="9" t="n">
        <v>0.916561159</v>
      </c>
      <c r="K41" s="9" t="n">
        <v>0.904707864</v>
      </c>
      <c r="L41" s="9" t="n">
        <v>0.936282807</v>
      </c>
      <c r="M41" s="9" t="n">
        <v>1.05799121575653</v>
      </c>
      <c r="N41" s="9" t="n">
        <v>0.817832722796977</v>
      </c>
      <c r="O41" s="9" t="n">
        <v>1.05319763737938</v>
      </c>
    </row>
    <row r="42" customFormat="false" ht="12.75" hidden="false" customHeight="false" outlineLevel="0" collapsed="false">
      <c r="A42" s="0" t="s">
        <v>102</v>
      </c>
      <c r="B42" s="0" t="s">
        <v>103</v>
      </c>
      <c r="C42" s="0" t="s">
        <v>104</v>
      </c>
      <c r="D42" s="10" t="n">
        <v>2.74214023169258</v>
      </c>
      <c r="E42" s="9" t="n">
        <v>1.36778725966578</v>
      </c>
      <c r="F42" s="9" t="n">
        <v>1.04799805433653</v>
      </c>
      <c r="G42" s="9" t="n">
        <v>0.923047234458988</v>
      </c>
      <c r="H42" s="9" t="n">
        <v>1.12488949204222</v>
      </c>
      <c r="I42" s="9" t="n">
        <v>0.960584842938155</v>
      </c>
      <c r="J42" s="9" t="n">
        <v>1.59095096</v>
      </c>
      <c r="K42" s="9" t="n">
        <v>1.240406996</v>
      </c>
      <c r="L42" s="9" t="n">
        <v>1.003339946</v>
      </c>
      <c r="M42" s="10" t="n">
        <v>2.97074746483563</v>
      </c>
      <c r="N42" s="9" t="n">
        <v>1.2159303374615</v>
      </c>
      <c r="O42" s="9" t="n">
        <v>1.09099999030903</v>
      </c>
    </row>
    <row r="43" customFormat="false" ht="12.75" hidden="false" customHeight="false" outlineLevel="0" collapsed="false">
      <c r="A43" s="0" t="s">
        <v>105</v>
      </c>
      <c r="B43" s="0" t="s">
        <v>106</v>
      </c>
      <c r="C43" s="0" t="s">
        <v>107</v>
      </c>
      <c r="D43" s="9" t="n">
        <v>1.57975128976948</v>
      </c>
      <c r="E43" s="10" t="n">
        <v>0.714921353557262</v>
      </c>
      <c r="F43" s="9" t="n">
        <v>0.933920915482734</v>
      </c>
      <c r="G43" s="9" t="n">
        <v>1.12751780623554</v>
      </c>
      <c r="H43" s="9" t="n">
        <v>1.03856563042307</v>
      </c>
      <c r="I43" s="9" t="n">
        <v>1.08032622253536</v>
      </c>
      <c r="J43" s="9" t="n">
        <v>1.334615191</v>
      </c>
      <c r="K43" s="9" t="n">
        <v>0.861680188</v>
      </c>
      <c r="L43" s="9" t="n">
        <v>1.004459683</v>
      </c>
      <c r="M43" s="9" t="n">
        <v>1.40108766445455</v>
      </c>
      <c r="N43" s="10" t="n">
        <v>0.688373784587916</v>
      </c>
      <c r="O43" s="9" t="n">
        <v>0.864480465253324</v>
      </c>
    </row>
    <row r="44" customFormat="false" ht="12.75" hidden="false" customHeight="false" outlineLevel="0" collapsed="false">
      <c r="A44" s="0" t="s">
        <v>108</v>
      </c>
      <c r="B44" s="0" t="s">
        <v>109</v>
      </c>
      <c r="C44" s="0" t="s">
        <v>110</v>
      </c>
      <c r="D44" s="10" t="n">
        <v>1.31547573063065</v>
      </c>
      <c r="E44" s="9" t="n">
        <v>1.05224746962097</v>
      </c>
      <c r="F44" s="9" t="n">
        <v>0.967811955700322</v>
      </c>
      <c r="G44" s="9" t="n">
        <v>1.11648251312146</v>
      </c>
      <c r="H44" s="9" t="n">
        <v>1.07039543414971</v>
      </c>
      <c r="I44" s="9" t="n">
        <v>1.0803795609705</v>
      </c>
      <c r="J44" s="10" t="n">
        <v>1.211901667</v>
      </c>
      <c r="K44" s="9" t="n">
        <v>1.061282661</v>
      </c>
      <c r="L44" s="9" t="n">
        <v>1.022547923</v>
      </c>
      <c r="M44" s="9" t="n">
        <v>1.17823227428153</v>
      </c>
      <c r="N44" s="9" t="n">
        <v>0.983045551251676</v>
      </c>
      <c r="O44" s="9" t="n">
        <v>0.895807353881207</v>
      </c>
    </row>
    <row r="45" customFormat="false" ht="12.75" hidden="false" customHeight="false" outlineLevel="0" collapsed="false">
      <c r="A45" s="0" t="s">
        <v>111</v>
      </c>
      <c r="B45" s="0" t="s">
        <v>112</v>
      </c>
      <c r="C45" s="0" t="s">
        <v>113</v>
      </c>
      <c r="D45" s="9" t="n">
        <v>1.22608158308263</v>
      </c>
      <c r="E45" s="9" t="n">
        <v>1.00809709370822</v>
      </c>
      <c r="F45" s="10" t="n">
        <v>1.67948651190925</v>
      </c>
      <c r="G45" s="9" t="n">
        <v>1.20067074712088</v>
      </c>
      <c r="H45" s="9" t="n">
        <v>1.12245553216684</v>
      </c>
      <c r="I45" s="9" t="n">
        <v>1.30232699142783</v>
      </c>
      <c r="J45" s="10" t="n">
        <v>1.213309643</v>
      </c>
      <c r="K45" s="9" t="n">
        <v>1.063740645</v>
      </c>
      <c r="L45" s="10" t="n">
        <v>1.478932255</v>
      </c>
      <c r="M45" s="9" t="n">
        <v>1.02116386696576</v>
      </c>
      <c r="N45" s="9" t="n">
        <v>0.898117622318759</v>
      </c>
      <c r="O45" s="9" t="n">
        <v>1.28960431824262</v>
      </c>
    </row>
    <row r="46" customFormat="false" ht="12.75" hidden="false" customHeight="false" outlineLevel="0" collapsed="false">
      <c r="A46" s="0" t="s">
        <v>114</v>
      </c>
      <c r="B46" s="0" t="s">
        <v>115</v>
      </c>
      <c r="C46" s="0" t="s">
        <v>116</v>
      </c>
      <c r="D46" s="9" t="n">
        <v>1.01851792388799</v>
      </c>
      <c r="E46" s="9" t="n">
        <v>0.989283394100266</v>
      </c>
      <c r="F46" s="9" t="n">
        <v>1.01546795604346</v>
      </c>
      <c r="G46" s="9" t="n">
        <v>1.10107431508905</v>
      </c>
      <c r="H46" s="9" t="n">
        <v>0.999318946762012</v>
      </c>
      <c r="I46" s="9" t="n">
        <v>1.02905982952686</v>
      </c>
      <c r="J46" s="9" t="n">
        <v>1.058991938</v>
      </c>
      <c r="K46" s="9" t="n">
        <v>0.994288509</v>
      </c>
      <c r="L46" s="9" t="n">
        <v>1.022241303</v>
      </c>
      <c r="M46" s="9" t="n">
        <v>0.925021962578084</v>
      </c>
      <c r="N46" s="9" t="n">
        <v>0.989957607934621</v>
      </c>
      <c r="O46" s="9" t="n">
        <v>0.986791950192397</v>
      </c>
    </row>
    <row r="47" customFormat="false" ht="12.75" hidden="false" customHeight="false" outlineLevel="0" collapsed="false">
      <c r="A47" s="0" t="s">
        <v>117</v>
      </c>
      <c r="B47" s="0" t="s">
        <v>118</v>
      </c>
      <c r="C47" s="0" t="s">
        <v>119</v>
      </c>
      <c r="D47" s="9" t="n">
        <v>0.954916539262111</v>
      </c>
      <c r="E47" s="9" t="n">
        <v>0.954916986839479</v>
      </c>
      <c r="F47" s="9" t="n">
        <v>1.03929713236389</v>
      </c>
      <c r="G47" s="9" t="n">
        <v>0.970602720780758</v>
      </c>
      <c r="H47" s="9" t="n">
        <v>0.985487438755905</v>
      </c>
      <c r="I47" s="9" t="n">
        <v>0.994817963304348</v>
      </c>
      <c r="J47" s="9" t="n">
        <v>0.962727683</v>
      </c>
      <c r="K47" s="9" t="n">
        <v>0.970081798</v>
      </c>
      <c r="L47" s="9" t="n">
        <v>1.016814367</v>
      </c>
      <c r="M47" s="9" t="n">
        <v>0.983838720845509</v>
      </c>
      <c r="N47" s="9" t="n">
        <v>0.968979359133163</v>
      </c>
      <c r="O47" s="9" t="n">
        <v>1.04471086238913</v>
      </c>
    </row>
    <row r="48" customFormat="false" ht="12.75" hidden="false" customHeight="false" outlineLevel="0" collapsed="false">
      <c r="A48" s="0" t="s">
        <v>120</v>
      </c>
      <c r="B48" s="0" t="s">
        <v>121</v>
      </c>
      <c r="C48" s="0" t="s">
        <v>122</v>
      </c>
      <c r="D48" s="10" t="n">
        <v>5.96683786523543</v>
      </c>
      <c r="E48" s="10" t="n">
        <v>2.93116672045919</v>
      </c>
      <c r="F48" s="9" t="n">
        <v>0.807491956873343</v>
      </c>
      <c r="G48" s="9" t="n">
        <v>1.02487218079351</v>
      </c>
      <c r="H48" s="9" t="n">
        <v>1.1527237091147</v>
      </c>
      <c r="I48" s="9" t="n">
        <v>1.01328955782732</v>
      </c>
      <c r="J48" s="9" t="n">
        <v>2.472902371</v>
      </c>
      <c r="K48" s="9" t="n">
        <v>1.838158147</v>
      </c>
      <c r="L48" s="9" t="n">
        <v>0.90455689</v>
      </c>
      <c r="M48" s="10" t="n">
        <v>5.82203125136598</v>
      </c>
      <c r="N48" s="10" t="n">
        <v>2.54281810748072</v>
      </c>
      <c r="O48" s="9" t="n">
        <v>0.796901488459778</v>
      </c>
    </row>
    <row r="49" customFormat="false" ht="12.75" hidden="false" customHeight="false" outlineLevel="0" collapsed="false">
      <c r="A49" s="0" t="s">
        <v>123</v>
      </c>
      <c r="B49" s="0" t="s">
        <v>124</v>
      </c>
      <c r="C49" s="0" t="s">
        <v>125</v>
      </c>
      <c r="D49" s="9" t="n">
        <v>0.915754121993649</v>
      </c>
      <c r="E49" s="9" t="n">
        <v>0.933312341506832</v>
      </c>
      <c r="F49" s="10" t="n">
        <v>0.758624597484156</v>
      </c>
      <c r="G49" s="9" t="n">
        <v>0.849424702014849</v>
      </c>
      <c r="H49" s="9" t="n">
        <v>0.966221192165113</v>
      </c>
      <c r="I49" s="9" t="n">
        <v>0.692240834712901</v>
      </c>
      <c r="J49" s="9" t="n">
        <v>0.881966083</v>
      </c>
      <c r="K49" s="9" t="n">
        <v>0.949624222</v>
      </c>
      <c r="L49" s="10" t="n">
        <v>0.724672978</v>
      </c>
      <c r="M49" s="9" t="n">
        <v>1.07808746298697</v>
      </c>
      <c r="N49" s="9" t="n">
        <v>0.965940665631087</v>
      </c>
      <c r="O49" s="9" t="n">
        <v>1.09589691830125</v>
      </c>
    </row>
    <row r="50" customFormat="false" ht="12.75" hidden="false" customHeight="false" outlineLevel="0" collapsed="false">
      <c r="A50" s="0" t="s">
        <v>126</v>
      </c>
      <c r="B50" s="0" t="s">
        <v>127</v>
      </c>
      <c r="C50" s="0" t="s">
        <v>128</v>
      </c>
      <c r="D50" s="9" t="n">
        <v>1.02151330737525</v>
      </c>
      <c r="E50" s="9" t="n">
        <v>1.06398687571949</v>
      </c>
      <c r="F50" s="9" t="n">
        <v>1.05516842507673</v>
      </c>
      <c r="G50" s="9" t="n">
        <v>1.00572220216725</v>
      </c>
      <c r="H50" s="9" t="n">
        <v>1.05980172921794</v>
      </c>
      <c r="I50" s="9" t="n">
        <v>1.01006703852992</v>
      </c>
      <c r="J50" s="9" t="n">
        <v>1.013587003</v>
      </c>
      <c r="K50" s="9" t="n">
        <v>1.061892241</v>
      </c>
      <c r="L50" s="9" t="n">
        <v>1.032371467</v>
      </c>
      <c r="M50" s="9" t="n">
        <v>1.01570125942728</v>
      </c>
      <c r="N50" s="9" t="n">
        <v>1.00394899006688</v>
      </c>
      <c r="O50" s="9" t="n">
        <v>1.04465187440672</v>
      </c>
    </row>
    <row r="51" customFormat="false" ht="12.75" hidden="false" customHeight="false" outlineLevel="0" collapsed="false">
      <c r="A51" s="0" t="s">
        <v>129</v>
      </c>
      <c r="B51" s="0" t="s">
        <v>130</v>
      </c>
      <c r="C51" s="0" t="s">
        <v>128</v>
      </c>
      <c r="D51" s="10" t="n">
        <v>2.50087611202329</v>
      </c>
      <c r="E51" s="10" t="n">
        <v>1.37879107581746</v>
      </c>
      <c r="F51" s="9" t="n">
        <v>0.82078024623583</v>
      </c>
      <c r="G51" s="9" t="n">
        <v>1.11863230487234</v>
      </c>
      <c r="H51" s="9" t="n">
        <v>1.00978321288633</v>
      </c>
      <c r="I51" s="9" t="n">
        <v>0.867892432349683</v>
      </c>
      <c r="J51" s="9" t="n">
        <v>1.672591047</v>
      </c>
      <c r="K51" s="9" t="n">
        <v>1.179949186</v>
      </c>
      <c r="L51" s="9" t="n">
        <v>0.84400768</v>
      </c>
      <c r="M51" s="10" t="n">
        <v>2.2356551845771</v>
      </c>
      <c r="N51" s="10" t="n">
        <v>1.36543275647886</v>
      </c>
      <c r="O51" s="9" t="n">
        <v>0.945716560765134</v>
      </c>
    </row>
    <row r="52" customFormat="false" ht="12.75" hidden="false" customHeight="false" outlineLevel="0" collapsed="false">
      <c r="A52" s="0" t="s">
        <v>131</v>
      </c>
      <c r="B52" s="0" t="s">
        <v>132</v>
      </c>
      <c r="C52" s="0" t="s">
        <v>133</v>
      </c>
      <c r="D52" s="9" t="n">
        <v>0.978328580020144</v>
      </c>
      <c r="E52" s="9" t="n">
        <v>0.851132105785581</v>
      </c>
      <c r="F52" s="9" t="n">
        <v>0.979624992376331</v>
      </c>
      <c r="G52" s="9" t="n">
        <v>0.93554319270201</v>
      </c>
      <c r="H52" s="9" t="n">
        <v>0.864447270608395</v>
      </c>
      <c r="I52" s="9" t="n">
        <v>1.02685190507846</v>
      </c>
      <c r="J52" s="9" t="n">
        <v>0.956696735</v>
      </c>
      <c r="K52" s="9" t="n">
        <v>0.857763852</v>
      </c>
      <c r="L52" s="9" t="n">
        <v>1.002960513</v>
      </c>
      <c r="M52" s="9" t="n">
        <v>1.04573320361037</v>
      </c>
      <c r="N52" s="9" t="n">
        <v>0.984596903390715</v>
      </c>
      <c r="O52" s="9" t="n">
        <v>0.954008058544219</v>
      </c>
    </row>
    <row r="53" customFormat="false" ht="12.75" hidden="false" customHeight="false" outlineLevel="0" collapsed="false">
      <c r="A53" s="0" t="s">
        <v>134</v>
      </c>
      <c r="B53" s="0" t="s">
        <v>135</v>
      </c>
      <c r="C53" s="0" t="s">
        <v>136</v>
      </c>
      <c r="D53" s="9" t="n">
        <v>0.848819665531494</v>
      </c>
      <c r="E53" s="9" t="n">
        <v>0.999783003821282</v>
      </c>
      <c r="F53" s="10" t="n">
        <v>0.799709280180248</v>
      </c>
      <c r="G53" s="9" t="n">
        <v>1.0682753550813</v>
      </c>
      <c r="H53" s="9" t="n">
        <v>0.90494589853489</v>
      </c>
      <c r="I53" s="9" t="n">
        <v>1.16824190456446</v>
      </c>
      <c r="J53" s="9" t="n">
        <v>0.95224636</v>
      </c>
      <c r="K53" s="9" t="n">
        <v>0.951183226</v>
      </c>
      <c r="L53" s="9" t="n">
        <v>0.9665681</v>
      </c>
      <c r="M53" s="9" t="n">
        <v>0.794570109189585</v>
      </c>
      <c r="N53" s="9" t="n">
        <v>1.10479864646045</v>
      </c>
      <c r="O53" s="9" t="n">
        <v>0.684540827593743</v>
      </c>
    </row>
    <row r="54" customFormat="false" ht="12.75" hidden="false" customHeight="false" outlineLevel="0" collapsed="false">
      <c r="A54" s="0" t="s">
        <v>137</v>
      </c>
      <c r="B54" s="0" t="s">
        <v>138</v>
      </c>
      <c r="C54" s="0" t="s">
        <v>139</v>
      </c>
      <c r="D54" s="9" t="n">
        <v>1.06043256764761</v>
      </c>
      <c r="E54" s="9" t="n">
        <v>0.987071855743601</v>
      </c>
      <c r="F54" s="9" t="n">
        <v>0.911521944208799</v>
      </c>
      <c r="G54" s="9" t="n">
        <v>0.988843467225697</v>
      </c>
      <c r="H54" s="9" t="n">
        <v>1.02710172421746</v>
      </c>
      <c r="I54" s="9" t="n">
        <v>0.996217104470831</v>
      </c>
      <c r="J54" s="9" t="n">
        <v>1.024012606</v>
      </c>
      <c r="K54" s="9" t="n">
        <v>1.006887881</v>
      </c>
      <c r="L54" s="9" t="n">
        <v>0.952929038</v>
      </c>
      <c r="M54" s="9" t="n">
        <v>1.07239679766785</v>
      </c>
      <c r="N54" s="9" t="n">
        <v>0.961026383726149</v>
      </c>
      <c r="O54" s="9" t="n">
        <v>0.914983230179509</v>
      </c>
    </row>
    <row r="55" customFormat="false" ht="12.75" hidden="false" customHeight="false" outlineLevel="0" collapsed="false">
      <c r="A55" s="0" t="s">
        <v>140</v>
      </c>
      <c r="B55" s="0" t="s">
        <v>141</v>
      </c>
      <c r="C55" s="0" t="s">
        <v>142</v>
      </c>
      <c r="D55" s="9" t="n">
        <v>1.0197415837971</v>
      </c>
      <c r="E55" s="9" t="n">
        <v>1.03648861507271</v>
      </c>
      <c r="F55" s="9" t="n">
        <v>0.942124184509713</v>
      </c>
      <c r="G55" s="9" t="n">
        <v>1.01367601223065</v>
      </c>
      <c r="H55" s="9" t="n">
        <v>0.977463630284994</v>
      </c>
      <c r="I55" s="9" t="n">
        <v>0.966855304405119</v>
      </c>
      <c r="J55" s="9" t="n">
        <v>1.016704275</v>
      </c>
      <c r="K55" s="9" t="n">
        <v>1.006543553</v>
      </c>
      <c r="L55" s="9" t="n">
        <v>0.954409642</v>
      </c>
      <c r="M55" s="9" t="n">
        <v>1.00598373789383</v>
      </c>
      <c r="N55" s="9" t="n">
        <v>1.06038586292004</v>
      </c>
      <c r="O55" s="9" t="n">
        <v>0.974421074402004</v>
      </c>
    </row>
    <row r="56" customFormat="false" ht="12.75" hidden="false" customHeight="false" outlineLevel="0" collapsed="false">
      <c r="A56" s="0" t="s">
        <v>143</v>
      </c>
      <c r="B56" s="0" t="s">
        <v>144</v>
      </c>
      <c r="C56" s="0" t="s">
        <v>145</v>
      </c>
      <c r="D56" s="9" t="n">
        <v>1.0048948929041</v>
      </c>
      <c r="E56" s="9" t="n">
        <v>0.96686262095231</v>
      </c>
      <c r="F56" s="9" t="n">
        <v>0.848946229862134</v>
      </c>
      <c r="G56" s="9" t="n">
        <v>1.03496609953195</v>
      </c>
      <c r="H56" s="9" t="n">
        <v>1.09512369142623</v>
      </c>
      <c r="I56" s="9" t="n">
        <v>0.993385427631108</v>
      </c>
      <c r="J56" s="9" t="n">
        <v>1.019819664</v>
      </c>
      <c r="K56" s="9" t="n">
        <v>1.028996678</v>
      </c>
      <c r="L56" s="9" t="n">
        <v>0.918330449</v>
      </c>
      <c r="M56" s="9" t="n">
        <v>0.970944742401274</v>
      </c>
      <c r="N56" s="9" t="n">
        <v>0.882879832225275</v>
      </c>
      <c r="O56" s="9" t="n">
        <v>0.854599037039014</v>
      </c>
    </row>
    <row r="57" customFormat="false" ht="12.75" hidden="false" customHeight="false" outlineLevel="0" collapsed="false">
      <c r="A57" s="0" t="s">
        <v>146</v>
      </c>
      <c r="B57" s="0" t="s">
        <v>147</v>
      </c>
      <c r="C57" s="0" t="s">
        <v>148</v>
      </c>
      <c r="D57" s="9" t="n">
        <v>1.28507875249814</v>
      </c>
      <c r="E57" s="9" t="n">
        <v>1.0932704923597</v>
      </c>
      <c r="F57" s="9" t="n">
        <v>1.16263746450017</v>
      </c>
      <c r="G57" s="9" t="n">
        <v>1.14428092090463</v>
      </c>
      <c r="H57" s="9" t="n">
        <v>1.14163914857846</v>
      </c>
      <c r="I57" s="9" t="n">
        <v>1.21691224530201</v>
      </c>
      <c r="J57" s="10" t="n">
        <v>1.212638074</v>
      </c>
      <c r="K57" s="9" t="n">
        <v>1.117193087</v>
      </c>
      <c r="L57" s="9" t="n">
        <v>1.189465328</v>
      </c>
      <c r="M57" s="9" t="n">
        <v>1.12304481270403</v>
      </c>
      <c r="N57" s="9" t="n">
        <v>0.957632272615224</v>
      </c>
      <c r="O57" s="9" t="n">
        <v>0.95539959351106</v>
      </c>
    </row>
    <row r="58" customFormat="false" ht="12.75" hidden="false" customHeight="false" outlineLevel="0" collapsed="false">
      <c r="A58" s="0" t="s">
        <v>149</v>
      </c>
      <c r="B58" s="0" t="s">
        <v>150</v>
      </c>
      <c r="C58" s="0" t="s">
        <v>151</v>
      </c>
      <c r="D58" s="9" t="n">
        <v>0.9959830244319</v>
      </c>
      <c r="E58" s="9" t="n">
        <v>0.945252396408821</v>
      </c>
      <c r="F58" s="9" t="n">
        <v>0.907427095840608</v>
      </c>
      <c r="G58" s="9" t="n">
        <v>1.09365999257046</v>
      </c>
      <c r="H58" s="9" t="n">
        <v>1.03196807157989</v>
      </c>
      <c r="I58" s="9" t="n">
        <v>1.00859046466847</v>
      </c>
      <c r="J58" s="9" t="n">
        <v>1.043679447</v>
      </c>
      <c r="K58" s="9" t="n">
        <v>0.987658996</v>
      </c>
      <c r="L58" s="9" t="n">
        <v>0.956672523</v>
      </c>
      <c r="M58" s="9" t="n">
        <v>0.910687993707268</v>
      </c>
      <c r="N58" s="9" t="n">
        <v>0.91597058323877</v>
      </c>
      <c r="O58" s="9" t="n">
        <v>0.89969826964296</v>
      </c>
    </row>
    <row r="59" customFormat="false" ht="12.75" hidden="false" customHeight="false" outlineLevel="0" collapsed="false">
      <c r="A59" s="0" t="s">
        <v>152</v>
      </c>
      <c r="B59" s="0" t="s">
        <v>153</v>
      </c>
      <c r="C59" s="0" t="s">
        <v>154</v>
      </c>
      <c r="D59" s="9" t="n">
        <v>0.971570885930922</v>
      </c>
      <c r="E59" s="9" t="n">
        <v>0.988637077127738</v>
      </c>
      <c r="F59" s="9" t="n">
        <v>1.01950573213301</v>
      </c>
      <c r="G59" s="9" t="n">
        <v>1.00972608814722</v>
      </c>
      <c r="H59" s="9" t="n">
        <v>1.02166216859719</v>
      </c>
      <c r="I59" s="9" t="n">
        <v>0.988972356732088</v>
      </c>
      <c r="J59" s="9" t="n">
        <v>0.990464775</v>
      </c>
      <c r="K59" s="9" t="n">
        <v>1.00501398</v>
      </c>
      <c r="L59" s="9" t="n">
        <v>1.004122994</v>
      </c>
      <c r="M59" s="9" t="n">
        <v>0.96221232405086</v>
      </c>
      <c r="N59" s="9" t="n">
        <v>0.96767513520169</v>
      </c>
      <c r="O59" s="9" t="n">
        <v>1.03087384110696</v>
      </c>
    </row>
    <row r="60" customFormat="false" ht="12.75" hidden="false" customHeight="false" outlineLevel="0" collapsed="false">
      <c r="A60" s="0" t="s">
        <v>155</v>
      </c>
      <c r="B60" s="0" t="s">
        <v>156</v>
      </c>
      <c r="C60" s="0" t="s">
        <v>157</v>
      </c>
      <c r="D60" s="9" t="n">
        <v>0.85288149035915</v>
      </c>
      <c r="E60" s="9" t="n">
        <v>0.914210774342477</v>
      </c>
      <c r="F60" s="10" t="n">
        <v>0.727453032693329</v>
      </c>
      <c r="G60" s="9" t="n">
        <v>0.921814214671464</v>
      </c>
      <c r="H60" s="9" t="n">
        <v>1.02590292357832</v>
      </c>
      <c r="I60" s="9" t="n">
        <v>0.886282606352684</v>
      </c>
      <c r="J60" s="9" t="n">
        <v>0.886678229</v>
      </c>
      <c r="K60" s="9" t="n">
        <v>0.968447988</v>
      </c>
      <c r="L60" s="9" t="n">
        <v>0.802950166</v>
      </c>
      <c r="M60" s="9" t="n">
        <v>0.92522058868784</v>
      </c>
      <c r="N60" s="9" t="n">
        <v>0.891127955024962</v>
      </c>
      <c r="O60" s="9" t="n">
        <v>0.820791277498962</v>
      </c>
    </row>
    <row r="61" customFormat="false" ht="12.75" hidden="false" customHeight="false" outlineLevel="0" collapsed="false">
      <c r="A61" s="0" t="s">
        <v>158</v>
      </c>
      <c r="B61" s="0" t="s">
        <v>156</v>
      </c>
      <c r="C61" s="0" t="s">
        <v>157</v>
      </c>
      <c r="D61" s="10" t="n">
        <v>1.36729997836034</v>
      </c>
      <c r="E61" s="9" t="n">
        <v>1.04244286858375</v>
      </c>
      <c r="F61" s="9" t="n">
        <v>0.898123685435683</v>
      </c>
      <c r="G61" s="9" t="n">
        <v>0.980238007033105</v>
      </c>
      <c r="H61" s="9" t="n">
        <v>1.06854241895903</v>
      </c>
      <c r="I61" s="9" t="n">
        <v>0.921217702078431</v>
      </c>
      <c r="J61" s="9" t="n">
        <v>1.157704369</v>
      </c>
      <c r="K61" s="9" t="n">
        <v>1.055411969</v>
      </c>
      <c r="L61" s="9" t="n">
        <v>0.909597404</v>
      </c>
      <c r="M61" s="9" t="n">
        <v>1.39486529654034</v>
      </c>
      <c r="N61" s="9" t="n">
        <v>0.975574623981038</v>
      </c>
      <c r="O61" s="9" t="n">
        <v>0.974930989069528</v>
      </c>
    </row>
    <row r="62" customFormat="false" ht="12.75" hidden="false" customHeight="false" outlineLevel="0" collapsed="false">
      <c r="A62" s="0" t="s">
        <v>159</v>
      </c>
      <c r="B62" s="0" t="s">
        <v>160</v>
      </c>
      <c r="C62" s="0" t="s">
        <v>161</v>
      </c>
      <c r="D62" s="9" t="n">
        <v>1.01285086004122</v>
      </c>
      <c r="E62" s="9" t="n">
        <v>1.15458613169097</v>
      </c>
      <c r="F62" s="9" t="n">
        <v>0.652095842720106</v>
      </c>
      <c r="G62" s="9" t="n">
        <v>0.784687995299524</v>
      </c>
      <c r="H62" s="9" t="n">
        <v>1.10522585327876</v>
      </c>
      <c r="I62" s="9" t="n">
        <v>0.726914779915024</v>
      </c>
      <c r="J62" s="9" t="n">
        <v>0.89149981</v>
      </c>
      <c r="K62" s="9" t="n">
        <v>1.129636421</v>
      </c>
      <c r="L62" s="9" t="n">
        <v>0.688489728</v>
      </c>
      <c r="M62" s="9" t="n">
        <v>1.29076889936949</v>
      </c>
      <c r="N62" s="9" t="n">
        <v>1.04466080689822</v>
      </c>
      <c r="O62" s="9" t="n">
        <v>0.897073303140618</v>
      </c>
    </row>
    <row r="63" customFormat="false" ht="12.75" hidden="false" customHeight="false" outlineLevel="0" collapsed="false">
      <c r="A63" s="0" t="s">
        <v>162</v>
      </c>
      <c r="B63" s="0" t="s">
        <v>160</v>
      </c>
      <c r="C63" s="0" t="s">
        <v>161</v>
      </c>
      <c r="D63" s="9" t="n">
        <v>1.43064455212506</v>
      </c>
      <c r="E63" s="9" t="n">
        <v>0.991054054700467</v>
      </c>
      <c r="F63" s="10" t="n">
        <v>0.825420407828141</v>
      </c>
      <c r="G63" s="9" t="n">
        <v>1.2258075303692</v>
      </c>
      <c r="H63" s="9" t="n">
        <v>1.24971690708117</v>
      </c>
      <c r="I63" s="9" t="n">
        <v>1.22088045177654</v>
      </c>
      <c r="J63" s="10" t="n">
        <v>1.324271447</v>
      </c>
      <c r="K63" s="9" t="n">
        <v>1.112895776</v>
      </c>
      <c r="L63" s="9" t="n">
        <v>1.003862361</v>
      </c>
      <c r="M63" s="9" t="n">
        <v>1.1671037391116</v>
      </c>
      <c r="N63" s="9" t="n">
        <v>0.793022843081449</v>
      </c>
      <c r="O63" s="9" t="n">
        <v>0.676086185692501</v>
      </c>
    </row>
    <row r="64" customFormat="false" ht="12.75" hidden="false" customHeight="false" outlineLevel="0" collapsed="false">
      <c r="A64" s="0" t="s">
        <v>163</v>
      </c>
      <c r="B64" s="0" t="s">
        <v>164</v>
      </c>
      <c r="C64" s="0" t="s">
        <v>165</v>
      </c>
      <c r="D64" s="9" t="n">
        <v>0.97710503546019</v>
      </c>
      <c r="E64" s="9" t="n">
        <v>0.933201624153107</v>
      </c>
      <c r="F64" s="9" t="n">
        <v>0.894077142700866</v>
      </c>
      <c r="G64" s="9" t="n">
        <v>1.03230835841607</v>
      </c>
      <c r="H64" s="9" t="n">
        <v>0.993821475870098</v>
      </c>
      <c r="I64" s="9" t="n">
        <v>0.988490260876123</v>
      </c>
      <c r="J64" s="9" t="n">
        <v>1.004327484</v>
      </c>
      <c r="K64" s="9" t="n">
        <v>0.963034691</v>
      </c>
      <c r="L64" s="9" t="n">
        <v>0.940099222</v>
      </c>
      <c r="M64" s="9" t="n">
        <v>0.946524386336865</v>
      </c>
      <c r="N64" s="9" t="n">
        <v>0.939003278567795</v>
      </c>
      <c r="O64" s="9" t="n">
        <v>0.904487558540459</v>
      </c>
    </row>
    <row r="65" customFormat="false" ht="12.75" hidden="false" customHeight="false" outlineLevel="0" collapsed="false">
      <c r="A65" s="0" t="s">
        <v>166</v>
      </c>
      <c r="B65" s="0" t="s">
        <v>167</v>
      </c>
      <c r="C65" s="0" t="s">
        <v>168</v>
      </c>
      <c r="D65" s="9" t="n">
        <v>1.20979856942189</v>
      </c>
      <c r="E65" s="9" t="n">
        <v>1.26572724446783</v>
      </c>
      <c r="F65" s="9" t="n">
        <v>1.06291311784453</v>
      </c>
      <c r="G65" s="9" t="n">
        <v>1.15279669442181</v>
      </c>
      <c r="H65" s="9" t="n">
        <v>1.22430131079201</v>
      </c>
      <c r="I65" s="9" t="n">
        <v>0.890139376599506</v>
      </c>
      <c r="J65" s="9" t="n">
        <v>1.180953764</v>
      </c>
      <c r="K65" s="9" t="n">
        <v>1.244841968</v>
      </c>
      <c r="L65" s="9" t="n">
        <v>0.972697702</v>
      </c>
      <c r="M65" s="9" t="n">
        <v>1.04944659823879</v>
      </c>
      <c r="N65" s="9" t="n">
        <v>1.03383638758748</v>
      </c>
      <c r="O65" s="9" t="n">
        <v>1.1940974029315</v>
      </c>
    </row>
    <row r="66" customFormat="false" ht="12.75" hidden="false" customHeight="false" outlineLevel="0" collapsed="false">
      <c r="A66" s="0" t="s">
        <v>169</v>
      </c>
      <c r="B66" s="0" t="s">
        <v>170</v>
      </c>
      <c r="C66" s="0" t="s">
        <v>171</v>
      </c>
      <c r="D66" s="9" t="n">
        <v>1.34180681325682</v>
      </c>
      <c r="E66" s="9" t="n">
        <v>0.826980905259946</v>
      </c>
      <c r="F66" s="9" t="n">
        <v>0.854852740217783</v>
      </c>
      <c r="G66" s="9" t="n">
        <v>1.10589588638989</v>
      </c>
      <c r="H66" s="9" t="n">
        <v>0.969385278644375</v>
      </c>
      <c r="I66" s="9" t="n">
        <v>1.03829725647206</v>
      </c>
      <c r="J66" s="9" t="n">
        <v>1.218153781</v>
      </c>
      <c r="K66" s="9" t="n">
        <v>0.895356418</v>
      </c>
      <c r="L66" s="9" t="n">
        <v>0.942120616</v>
      </c>
      <c r="M66" s="9" t="n">
        <v>1.21332109990665</v>
      </c>
      <c r="N66" s="9" t="n">
        <v>0.853098271119227</v>
      </c>
      <c r="O66" s="9" t="n">
        <v>0.823321775040039</v>
      </c>
    </row>
    <row r="67" customFormat="false" ht="12.75" hidden="false" customHeight="false" outlineLevel="0" collapsed="false">
      <c r="A67" s="0" t="s">
        <v>172</v>
      </c>
      <c r="B67" s="0" t="s">
        <v>173</v>
      </c>
      <c r="C67" s="0" t="s">
        <v>174</v>
      </c>
      <c r="D67" s="9" t="n">
        <v>0.898712498526687</v>
      </c>
      <c r="E67" s="9" t="n">
        <v>0.94804138302474</v>
      </c>
      <c r="F67" s="9" t="n">
        <v>1.03531716135183</v>
      </c>
      <c r="G67" s="9" t="n">
        <v>0.993465752794482</v>
      </c>
      <c r="H67" s="9" t="n">
        <v>0.946523827019681</v>
      </c>
      <c r="I67" s="9" t="n">
        <v>1.10877599050282</v>
      </c>
      <c r="J67" s="9" t="n">
        <v>0.944902158</v>
      </c>
      <c r="K67" s="9" t="n">
        <v>0.947282301</v>
      </c>
      <c r="L67" s="9" t="n">
        <v>1.071417197</v>
      </c>
      <c r="M67" s="9" t="n">
        <v>0.90462353231476</v>
      </c>
      <c r="N67" s="9" t="n">
        <v>1.00160329403417</v>
      </c>
      <c r="O67" s="9" t="n">
        <v>0.933747817611312</v>
      </c>
    </row>
    <row r="68" customFormat="false" ht="12.75" hidden="false" customHeight="false" outlineLevel="0" collapsed="false">
      <c r="A68" s="0" t="s">
        <v>175</v>
      </c>
      <c r="B68" s="0" t="s">
        <v>176</v>
      </c>
      <c r="C68" s="0" t="s">
        <v>177</v>
      </c>
      <c r="D68" s="9" t="n">
        <v>0.908457472662822</v>
      </c>
      <c r="E68" s="9" t="n">
        <v>0.941924355664288</v>
      </c>
      <c r="F68" s="9" t="n">
        <v>0.979274096763586</v>
      </c>
      <c r="G68" s="9" t="n">
        <v>0.840838457611591</v>
      </c>
      <c r="H68" s="9" t="n">
        <v>1.02890449294353</v>
      </c>
      <c r="I68" s="9" t="n">
        <v>0.894877560469042</v>
      </c>
      <c r="J68" s="9" t="n">
        <v>0.873994268</v>
      </c>
      <c r="K68" s="9" t="n">
        <v>0.984454266</v>
      </c>
      <c r="L68" s="9" t="n">
        <v>0.936125213</v>
      </c>
      <c r="M68" s="9" t="n">
        <v>1.08041855654807</v>
      </c>
      <c r="N68" s="9" t="n">
        <v>0.915463351675718</v>
      </c>
      <c r="O68" s="9" t="n">
        <v>1.09431070799262</v>
      </c>
    </row>
    <row r="69" customFormat="false" ht="12.75" hidden="false" customHeight="false" outlineLevel="0" collapsed="false">
      <c r="A69" s="0" t="s">
        <v>178</v>
      </c>
      <c r="B69" s="0" t="s">
        <v>179</v>
      </c>
      <c r="C69" s="0" t="s">
        <v>180</v>
      </c>
      <c r="D69" s="9" t="n">
        <v>1.10992399308758</v>
      </c>
      <c r="E69" s="9" t="n">
        <v>0.981420415255275</v>
      </c>
      <c r="F69" s="9" t="n">
        <v>1.13829525707974</v>
      </c>
      <c r="G69" s="9" t="n">
        <v>0.981497498825886</v>
      </c>
      <c r="H69" s="9" t="n">
        <v>1.09246103154774</v>
      </c>
      <c r="I69" s="9" t="n">
        <v>1.09182965693375</v>
      </c>
      <c r="J69" s="9" t="n">
        <v>1.043737334</v>
      </c>
      <c r="K69" s="9" t="n">
        <v>1.035453311</v>
      </c>
      <c r="L69" s="10" t="n">
        <v>1.114820398</v>
      </c>
      <c r="M69" s="9" t="n">
        <v>1.13084750028943</v>
      </c>
      <c r="N69" s="9" t="n">
        <v>0.898357366454387</v>
      </c>
      <c r="O69" s="9" t="n">
        <v>1.04255755451495</v>
      </c>
    </row>
    <row r="70" customFormat="false" ht="12.75" hidden="false" customHeight="false" outlineLevel="0" collapsed="false">
      <c r="A70" s="0" t="s">
        <v>181</v>
      </c>
      <c r="B70" s="0" t="s">
        <v>182</v>
      </c>
      <c r="C70" s="0" t="s">
        <v>183</v>
      </c>
      <c r="D70" s="9" t="n">
        <v>0.949022592849253</v>
      </c>
      <c r="E70" s="9" t="n">
        <v>0.777437753731547</v>
      </c>
      <c r="F70" s="9" t="n">
        <v>0.87360671039925</v>
      </c>
      <c r="G70" s="9" t="n">
        <v>0.972297253748242</v>
      </c>
      <c r="H70" s="9" t="n">
        <v>0.966405197028947</v>
      </c>
      <c r="I70" s="9" t="n">
        <v>1.04819415939892</v>
      </c>
      <c r="J70" s="9" t="n">
        <v>0.960589434</v>
      </c>
      <c r="K70" s="9" t="n">
        <v>0.866787105</v>
      </c>
      <c r="L70" s="9" t="n">
        <v>0.956927088</v>
      </c>
      <c r="M70" s="9" t="n">
        <v>0.976062196196417</v>
      </c>
      <c r="N70" s="9" t="n">
        <v>0.804463548128312</v>
      </c>
      <c r="O70" s="9" t="n">
        <v>0.83343978075609</v>
      </c>
    </row>
    <row r="71" customFormat="false" ht="12.75" hidden="false" customHeight="false" outlineLevel="0" collapsed="false">
      <c r="A71" s="0" t="s">
        <v>184</v>
      </c>
      <c r="B71" s="0" t="s">
        <v>185</v>
      </c>
      <c r="C71" s="0" t="s">
        <v>186</v>
      </c>
      <c r="D71" s="9" t="n">
        <v>0.925270971716608</v>
      </c>
      <c r="E71" s="9" t="n">
        <v>0.892355513846432</v>
      </c>
      <c r="F71" s="9" t="n">
        <v>0.730179216607589</v>
      </c>
      <c r="G71" s="9" t="n">
        <v>0.914541562494747</v>
      </c>
      <c r="H71" s="9" t="n">
        <v>1.05354625933493</v>
      </c>
      <c r="I71" s="9" t="n">
        <v>0.812773930226539</v>
      </c>
      <c r="J71" s="9" t="n">
        <v>0.919890624</v>
      </c>
      <c r="K71" s="9" t="n">
        <v>0.969607041</v>
      </c>
      <c r="L71" s="9" t="n">
        <v>0.770370451</v>
      </c>
      <c r="M71" s="9" t="n">
        <v>1.01173200832185</v>
      </c>
      <c r="N71" s="9" t="n">
        <v>0.847001739069101</v>
      </c>
      <c r="O71" s="9" t="n">
        <v>0.898379228777762</v>
      </c>
    </row>
    <row r="72" customFormat="false" ht="12.75" hidden="false" customHeight="false" outlineLevel="0" collapsed="false">
      <c r="A72" s="0" t="s">
        <v>187</v>
      </c>
      <c r="B72" s="0" t="s">
        <v>188</v>
      </c>
      <c r="C72" s="0" t="s">
        <v>189</v>
      </c>
      <c r="D72" s="9" t="n">
        <v>0.887682735686155</v>
      </c>
      <c r="E72" s="9" t="n">
        <v>0.904895027752293</v>
      </c>
      <c r="F72" s="9" t="n">
        <v>1.007942201984</v>
      </c>
      <c r="G72" s="9" t="n">
        <v>0.942569389218715</v>
      </c>
      <c r="H72" s="9" t="n">
        <v>1.0320214925864</v>
      </c>
      <c r="I72" s="9" t="n">
        <v>0.901592630801408</v>
      </c>
      <c r="J72" s="9" t="n">
        <v>0.914714477</v>
      </c>
      <c r="K72" s="9" t="n">
        <v>0.966370073</v>
      </c>
      <c r="L72" s="9" t="n">
        <v>0.953285509</v>
      </c>
      <c r="M72" s="9" t="n">
        <v>0.941769110942532</v>
      </c>
      <c r="N72" s="9" t="n">
        <v>0.876818006458846</v>
      </c>
      <c r="O72" s="9" t="n">
        <v>1.11795745389806</v>
      </c>
    </row>
    <row r="73" customFormat="false" ht="12.75" hidden="false" customHeight="false" outlineLevel="0" collapsed="false">
      <c r="A73" s="0" t="s">
        <v>190</v>
      </c>
      <c r="B73" s="0" t="s">
        <v>191</v>
      </c>
      <c r="C73" s="0" t="s">
        <v>192</v>
      </c>
      <c r="D73" s="9" t="n">
        <v>0.749663649873199</v>
      </c>
      <c r="E73" s="9" t="n">
        <v>0.808485639846896</v>
      </c>
      <c r="F73" s="9" t="n">
        <v>0.593498248227354</v>
      </c>
      <c r="G73" s="9" t="n">
        <v>0.847481058958609</v>
      </c>
      <c r="H73" s="9" t="n">
        <v>0.984962377700448</v>
      </c>
      <c r="I73" s="9" t="n">
        <v>0.767040004218792</v>
      </c>
      <c r="J73" s="10" t="n">
        <v>0.797073236</v>
      </c>
      <c r="K73" s="9" t="n">
        <v>0.892372085</v>
      </c>
      <c r="L73" s="9" t="n">
        <v>0.674712456</v>
      </c>
      <c r="M73" s="9" t="n">
        <v>0.884578648630085</v>
      </c>
      <c r="N73" s="9" t="n">
        <v>0.820828955654565</v>
      </c>
      <c r="O73" s="9" t="n">
        <v>0.773751362331897</v>
      </c>
    </row>
    <row r="74" customFormat="false" ht="12.75" hidden="false" customHeight="false" outlineLevel="0" collapsed="false">
      <c r="A74" s="0" t="s">
        <v>193</v>
      </c>
      <c r="B74" s="0" t="s">
        <v>194</v>
      </c>
      <c r="C74" s="0" t="s">
        <v>195</v>
      </c>
      <c r="D74" s="9" t="n">
        <v>0.881387547647159</v>
      </c>
      <c r="E74" s="9" t="n">
        <v>0.906142973706249</v>
      </c>
      <c r="F74" s="9" t="n">
        <v>0.911615807284317</v>
      </c>
      <c r="G74" s="9" t="n">
        <v>0.925057300930835</v>
      </c>
      <c r="H74" s="9" t="n">
        <v>1.04246992809228</v>
      </c>
      <c r="I74" s="9" t="n">
        <v>0.919400806250662</v>
      </c>
      <c r="J74" s="10" t="n">
        <v>0.902958463</v>
      </c>
      <c r="K74" s="9" t="n">
        <v>0.971919133</v>
      </c>
      <c r="L74" s="9" t="n">
        <v>0.915500032</v>
      </c>
      <c r="M74" s="9" t="n">
        <v>0.952792380277705</v>
      </c>
      <c r="N74" s="9" t="n">
        <v>0.869226966925066</v>
      </c>
      <c r="O74" s="9" t="n">
        <v>0.991532529759146</v>
      </c>
    </row>
    <row r="75" customFormat="false" ht="12.75" hidden="false" customHeight="false" outlineLevel="0" collapsed="false">
      <c r="A75" s="0" t="s">
        <v>196</v>
      </c>
      <c r="B75" s="0" t="s">
        <v>197</v>
      </c>
      <c r="C75" s="0" t="s">
        <v>198</v>
      </c>
      <c r="D75" s="9" t="n">
        <v>0.879958605629448</v>
      </c>
      <c r="E75" s="9" t="n">
        <v>0.810764948108751</v>
      </c>
      <c r="F75" s="9" t="n">
        <v>0.878773384819994</v>
      </c>
      <c r="G75" s="9" t="n">
        <v>0.963972807859316</v>
      </c>
      <c r="H75" s="9" t="n">
        <v>1.00778296691144</v>
      </c>
      <c r="I75" s="9" t="n">
        <v>0.960962135577832</v>
      </c>
      <c r="J75" s="9" t="n">
        <v>0.921008234</v>
      </c>
      <c r="K75" s="9" t="n">
        <v>0.903922068</v>
      </c>
      <c r="L75" s="9" t="n">
        <v>0.918949372</v>
      </c>
      <c r="M75" s="9" t="n">
        <v>0.912845879525961</v>
      </c>
      <c r="N75" s="9" t="n">
        <v>0.804503523802854</v>
      </c>
      <c r="O75" s="9" t="n">
        <v>0.914472435786018</v>
      </c>
    </row>
    <row r="76" customFormat="false" ht="12.75" hidden="false" customHeight="false" outlineLevel="0" collapsed="false">
      <c r="A76" s="0" t="s">
        <v>199</v>
      </c>
      <c r="B76" s="0" t="s">
        <v>200</v>
      </c>
      <c r="C76" s="0" t="s">
        <v>201</v>
      </c>
      <c r="D76" s="9" t="n">
        <v>0.918694209126038</v>
      </c>
      <c r="E76" s="9" t="n">
        <v>0.908968261250551</v>
      </c>
      <c r="F76" s="9" t="n">
        <v>1.06555011175583</v>
      </c>
      <c r="G76" s="9" t="n">
        <v>1.01204735177068</v>
      </c>
      <c r="H76" s="9" t="n">
        <v>0.9276021862358</v>
      </c>
      <c r="I76" s="9" t="n">
        <v>1.04134730523255</v>
      </c>
      <c r="J76" s="9" t="n">
        <v>0.964241692</v>
      </c>
      <c r="K76" s="9" t="n">
        <v>0.918237957</v>
      </c>
      <c r="L76" s="9" t="n">
        <v>1.053379199</v>
      </c>
      <c r="M76" s="9" t="n">
        <v>0.907758127639671</v>
      </c>
      <c r="N76" s="9" t="n">
        <v>0.979911728042745</v>
      </c>
      <c r="O76" s="9" t="n">
        <v>1.02324181990164</v>
      </c>
    </row>
    <row r="77" customFormat="false" ht="12.75" hidden="false" customHeight="false" outlineLevel="0" collapsed="false">
      <c r="A77" s="0" t="s">
        <v>202</v>
      </c>
      <c r="B77" s="0" t="s">
        <v>203</v>
      </c>
      <c r="C77" s="0" t="s">
        <v>204</v>
      </c>
      <c r="D77" s="9" t="n">
        <v>23.9644440003108</v>
      </c>
      <c r="E77" s="9" t="n">
        <v>11.2008642096428</v>
      </c>
      <c r="F77" s="9" t="n">
        <v>1.98821669399783</v>
      </c>
      <c r="G77" s="9" t="n">
        <v>0.816516637602106</v>
      </c>
      <c r="H77" s="9" t="n">
        <v>0.905124522154296</v>
      </c>
      <c r="I77" s="9" t="n">
        <v>0.777965706720926</v>
      </c>
      <c r="J77" s="9" t="n">
        <v>4.423501694</v>
      </c>
      <c r="K77" s="9" t="n">
        <v>3.184050387</v>
      </c>
      <c r="L77" s="9" t="n">
        <v>1.243689835</v>
      </c>
      <c r="M77" s="10" t="n">
        <v>29.3496089322663</v>
      </c>
      <c r="N77" s="10" t="n">
        <v>12.3749428233184</v>
      </c>
      <c r="O77" s="9" t="n">
        <v>2.55566110025341</v>
      </c>
    </row>
    <row r="78" customFormat="false" ht="12.75" hidden="false" customHeight="false" outlineLevel="0" collapsed="false">
      <c r="A78" s="0" t="s">
        <v>205</v>
      </c>
      <c r="B78" s="0" t="s">
        <v>206</v>
      </c>
      <c r="C78" s="0" t="s">
        <v>207</v>
      </c>
      <c r="D78" s="9" t="n">
        <v>8.36229332576547</v>
      </c>
      <c r="E78" s="9" t="n">
        <v>11.2495369416431</v>
      </c>
      <c r="F78" s="9" t="n">
        <v>1.36187449347218</v>
      </c>
      <c r="G78" s="9" t="n">
        <v>0.713781867768587</v>
      </c>
      <c r="H78" s="9" t="n">
        <v>2.22798295198303</v>
      </c>
      <c r="I78" s="9" t="n">
        <v>0.967546124542645</v>
      </c>
      <c r="J78" s="9" t="n">
        <v>2.443123687</v>
      </c>
      <c r="K78" s="9" t="n">
        <v>5.00637359</v>
      </c>
      <c r="L78" s="9" t="n">
        <v>1.147900862</v>
      </c>
      <c r="M78" s="9" t="n">
        <v>11.715474577559</v>
      </c>
      <c r="N78" s="10" t="n">
        <v>5.04920243291375</v>
      </c>
      <c r="O78" s="9" t="n">
        <v>1.40755511176889</v>
      </c>
    </row>
    <row r="79" customFormat="false" ht="12.75" hidden="false" customHeight="false" outlineLevel="0" collapsed="false">
      <c r="A79" s="0" t="s">
        <v>208</v>
      </c>
      <c r="B79" s="0" t="s">
        <v>209</v>
      </c>
      <c r="C79" s="0" t="s">
        <v>210</v>
      </c>
      <c r="D79" s="9" t="n">
        <v>9.1232600358774</v>
      </c>
      <c r="E79" s="9" t="n">
        <v>10.0163592091642</v>
      </c>
      <c r="F79" s="9" t="n">
        <v>1.14702476182449</v>
      </c>
      <c r="G79" s="9" t="n">
        <v>0.870546397871907</v>
      </c>
      <c r="H79" s="9" t="n">
        <v>1.68361996757927</v>
      </c>
      <c r="I79" s="9" t="n">
        <v>1.21909325581253</v>
      </c>
      <c r="J79" s="9" t="n">
        <v>2.818194663</v>
      </c>
      <c r="K79" s="9" t="n">
        <v>4.106548717</v>
      </c>
      <c r="L79" s="9" t="n">
        <v>1.182510106</v>
      </c>
      <c r="M79" s="9" t="n">
        <v>10.4799239399297</v>
      </c>
      <c r="N79" s="10" t="n">
        <v>5.94929936805505</v>
      </c>
      <c r="O79" s="9" t="n">
        <v>0.940883526633894</v>
      </c>
    </row>
    <row r="80" customFormat="false" ht="12.75" hidden="false" customHeight="false" outlineLevel="0" collapsed="false">
      <c r="A80" s="0" t="s">
        <v>211</v>
      </c>
      <c r="B80" s="0" t="s">
        <v>212</v>
      </c>
      <c r="C80" s="0" t="s">
        <v>213</v>
      </c>
      <c r="D80" s="9" t="n">
        <v>8.36232944794587</v>
      </c>
      <c r="E80" s="9" t="n">
        <v>6.29116064236185</v>
      </c>
      <c r="F80" s="9" t="n">
        <v>1.92677587204542</v>
      </c>
      <c r="G80" s="9" t="n">
        <v>0.838150158122827</v>
      </c>
      <c r="H80" s="9" t="n">
        <v>0.51918985444724</v>
      </c>
      <c r="I80" s="9" t="n">
        <v>1.16136254210887</v>
      </c>
      <c r="J80" s="9" t="n">
        <v>2.647430405</v>
      </c>
      <c r="K80" s="9" t="n">
        <v>1.807292665</v>
      </c>
      <c r="L80" s="9" t="n">
        <v>1.495889476</v>
      </c>
      <c r="M80" s="10" t="n">
        <v>9.97712565809766</v>
      </c>
      <c r="N80" s="10" t="n">
        <v>12.1172642116818</v>
      </c>
      <c r="O80" s="9" t="n">
        <v>1.65906493638641</v>
      </c>
    </row>
    <row r="81" customFormat="false" ht="12.75" hidden="false" customHeight="false" outlineLevel="0" collapsed="false">
      <c r="A81" s="0" t="s">
        <v>214</v>
      </c>
      <c r="B81" s="0" t="s">
        <v>215</v>
      </c>
      <c r="C81" s="0" t="s">
        <v>216</v>
      </c>
      <c r="D81" s="10" t="n">
        <v>7.31715803767468</v>
      </c>
      <c r="E81" s="9" t="n">
        <v>2.58194112171085</v>
      </c>
      <c r="F81" s="9" t="n">
        <v>1.70732860073528</v>
      </c>
      <c r="G81" s="9" t="n">
        <v>0.890266837904447</v>
      </c>
      <c r="H81" s="9" t="n">
        <v>1.07606757707812</v>
      </c>
      <c r="I81" s="9" t="n">
        <v>0.909719951887618</v>
      </c>
      <c r="J81" s="9" t="n">
        <v>2.552297621</v>
      </c>
      <c r="K81" s="9" t="n">
        <v>1.666836263</v>
      </c>
      <c r="L81" s="9" t="n">
        <v>1.246270794</v>
      </c>
      <c r="M81" s="10" t="n">
        <v>8.21906166346503</v>
      </c>
      <c r="N81" s="9" t="n">
        <v>2.3994228398942</v>
      </c>
      <c r="O81" s="9" t="n">
        <v>1.87676284024844</v>
      </c>
    </row>
    <row r="82" customFormat="false" ht="12.75" hidden="false" customHeight="false" outlineLevel="0" collapsed="false">
      <c r="A82" s="0" t="s">
        <v>217</v>
      </c>
      <c r="B82" s="0" t="s">
        <v>218</v>
      </c>
      <c r="C82" s="0" t="s">
        <v>219</v>
      </c>
      <c r="D82" s="10" t="n">
        <v>15.4235612866262</v>
      </c>
      <c r="E82" s="9" t="n">
        <v>10.5820473544433</v>
      </c>
      <c r="F82" s="9" t="n">
        <v>0.618809598883062</v>
      </c>
      <c r="G82" s="9" t="n">
        <v>0.846731566505007</v>
      </c>
      <c r="H82" s="9" t="n">
        <v>1.07541472451267</v>
      </c>
      <c r="I82" s="9" t="n">
        <v>0.44968893140079</v>
      </c>
      <c r="J82" s="9" t="n">
        <v>3.6138091</v>
      </c>
      <c r="K82" s="9" t="n">
        <v>3.37343883</v>
      </c>
      <c r="L82" s="9" t="n">
        <v>0.527514765</v>
      </c>
      <c r="M82" s="10" t="n">
        <v>18.2154083971252</v>
      </c>
      <c r="N82" s="10" t="n">
        <v>9.83996881690329</v>
      </c>
      <c r="O82" s="9" t="n">
        <v>1.37608367845626</v>
      </c>
    </row>
    <row r="84" customFormat="false" ht="12.75" hidden="false" customHeight="false" outlineLevel="0" collapsed="false">
      <c r="A84" s="0" t="s">
        <v>220</v>
      </c>
    </row>
    <row r="85" customFormat="false" ht="12.75" hidden="false" customHeight="false" outlineLevel="0" collapsed="false">
      <c r="A85" s="0" t="s">
        <v>221</v>
      </c>
      <c r="B85" s="0" t="s">
        <v>222</v>
      </c>
      <c r="C85" s="0" t="s">
        <v>223</v>
      </c>
      <c r="D85" s="9" t="n">
        <v>0.988261964247626</v>
      </c>
      <c r="E85" s="9" t="n">
        <v>0.932068107633859</v>
      </c>
      <c r="F85" s="9" t="n">
        <v>1.06295665952223</v>
      </c>
      <c r="G85" s="9" t="n">
        <v>1.00305570477363</v>
      </c>
      <c r="H85" s="9" t="n">
        <v>1.04172028951275</v>
      </c>
      <c r="I85" s="9" t="n">
        <v>1.04706270412099</v>
      </c>
      <c r="J85" s="9" t="n">
        <v>0.995631358</v>
      </c>
      <c r="K85" s="9" t="n">
        <v>0.985370113</v>
      </c>
      <c r="L85" s="9" t="n">
        <v>1.054979751</v>
      </c>
      <c r="M85" s="9" t="n">
        <v>0.985251327064293</v>
      </c>
      <c r="N85" s="9" t="n">
        <v>0.894739323998209</v>
      </c>
      <c r="O85" s="9" t="n">
        <v>1.01517956406878</v>
      </c>
    </row>
    <row r="86" customFormat="false" ht="12.75" hidden="false" customHeight="false" outlineLevel="0" collapsed="false">
      <c r="A86" s="0" t="s">
        <v>224</v>
      </c>
      <c r="B86" s="0" t="s">
        <v>225</v>
      </c>
      <c r="C86" s="0" t="s">
        <v>226</v>
      </c>
      <c r="D86" s="9" t="n">
        <v>1.06406483099982</v>
      </c>
      <c r="E86" s="9" t="n">
        <v>1.00336970378004</v>
      </c>
      <c r="F86" s="9" t="n">
        <v>1.08336397375413</v>
      </c>
      <c r="G86" s="9" t="n">
        <v>1.00352851858526</v>
      </c>
      <c r="H86" s="9" t="n">
        <v>1.09400084517557</v>
      </c>
      <c r="I86" s="9" t="n">
        <v>1.01331090194447</v>
      </c>
      <c r="J86" s="9" t="n">
        <v>1.033353475</v>
      </c>
      <c r="K86" s="9" t="n">
        <v>1.047705733</v>
      </c>
      <c r="L86" s="9" t="n">
        <v>1.04775213</v>
      </c>
      <c r="M86" s="9" t="n">
        <v>1.06032345996495</v>
      </c>
      <c r="N86" s="9" t="n">
        <v>0.917156241884816</v>
      </c>
      <c r="O86" s="9" t="n">
        <v>1.06913285120611</v>
      </c>
    </row>
    <row r="87" customFormat="false" ht="12.75" hidden="false" customHeight="false" outlineLevel="0" collapsed="false">
      <c r="A87" s="0" t="s">
        <v>227</v>
      </c>
      <c r="B87" s="0" t="s">
        <v>228</v>
      </c>
      <c r="C87" s="0" t="s">
        <v>229</v>
      </c>
      <c r="D87" s="9" t="n">
        <v>1.01545159528919</v>
      </c>
      <c r="E87" s="9" t="n">
        <v>0.953555193460832</v>
      </c>
      <c r="F87" s="9" t="n">
        <v>1.06864696755382</v>
      </c>
      <c r="G87" s="9" t="n">
        <v>1.02119199217663</v>
      </c>
      <c r="H87" s="9" t="n">
        <v>1.00189003526463</v>
      </c>
      <c r="I87" s="9" t="n">
        <v>1.08420692980682</v>
      </c>
      <c r="J87" s="9" t="n">
        <v>1.018317749</v>
      </c>
      <c r="K87" s="9" t="n">
        <v>0.977423883</v>
      </c>
      <c r="L87" s="10" t="n">
        <v>1.076398833</v>
      </c>
      <c r="M87" s="9" t="n">
        <v>0.99437872904271</v>
      </c>
      <c r="N87" s="9" t="n">
        <v>0.951756340414115</v>
      </c>
      <c r="O87" s="9" t="n">
        <v>0.985648530898275</v>
      </c>
    </row>
    <row r="88" customFormat="false" ht="12.75" hidden="false" customHeight="false" outlineLevel="0" collapsed="false">
      <c r="A88" s="0" t="s">
        <v>230</v>
      </c>
      <c r="B88" s="0" t="s">
        <v>231</v>
      </c>
      <c r="C88" s="0" t="s">
        <v>229</v>
      </c>
      <c r="D88" s="9" t="n">
        <v>0.994970798152938</v>
      </c>
      <c r="E88" s="9" t="n">
        <v>0.967237520992391</v>
      </c>
      <c r="F88" s="9" t="n">
        <v>1.03129521831659</v>
      </c>
      <c r="G88" s="9" t="n">
        <v>0.9470713882293</v>
      </c>
      <c r="H88" s="9" t="n">
        <v>0.923349239559805</v>
      </c>
      <c r="I88" s="9" t="n">
        <v>0.961349426773452</v>
      </c>
      <c r="J88" s="9" t="n">
        <v>0.970725695</v>
      </c>
      <c r="K88" s="9" t="n">
        <v>0.945038639</v>
      </c>
      <c r="L88" s="9" t="n">
        <v>0.995708324</v>
      </c>
      <c r="M88" s="9" t="n">
        <v>1.05057634568941</v>
      </c>
      <c r="N88" s="9" t="n">
        <v>1.04753161593928</v>
      </c>
      <c r="O88" s="9" t="n">
        <v>1.07275792713362</v>
      </c>
    </row>
    <row r="89" customFormat="false" ht="12.75" hidden="false" customHeight="false" outlineLevel="0" collapsed="false">
      <c r="A89" s="0" t="s">
        <v>232</v>
      </c>
      <c r="B89" s="0" t="s">
        <v>233</v>
      </c>
      <c r="C89" s="0" t="s">
        <v>234</v>
      </c>
      <c r="D89" s="9" t="n">
        <v>1.18801864173351</v>
      </c>
      <c r="E89" s="9" t="n">
        <v>0.787547715239084</v>
      </c>
      <c r="F89" s="9" t="n">
        <v>0.889219824746516</v>
      </c>
      <c r="G89" s="9" t="n">
        <v>1.04948798125901</v>
      </c>
      <c r="H89" s="9" t="n">
        <v>0.811964360811224</v>
      </c>
      <c r="I89" s="9" t="n">
        <v>0.884091682465314</v>
      </c>
      <c r="J89" s="9" t="n">
        <v>1.116607042</v>
      </c>
      <c r="K89" s="10" t="n">
        <v>0.799662852</v>
      </c>
      <c r="L89" s="10" t="n">
        <v>0.886652046</v>
      </c>
      <c r="M89" s="9" t="n">
        <v>1.13199832961243</v>
      </c>
      <c r="N89" s="9" t="n">
        <v>0.969928919604617</v>
      </c>
      <c r="O89" s="9" t="n">
        <v>1.00580046434427</v>
      </c>
    </row>
    <row r="90" customFormat="false" ht="12.75" hidden="false" customHeight="false" outlineLevel="0" collapsed="false">
      <c r="A90" s="0" t="s">
        <v>235</v>
      </c>
      <c r="B90" s="0" t="s">
        <v>236</v>
      </c>
      <c r="D90" s="10" t="n">
        <v>1.75898721578619</v>
      </c>
      <c r="E90" s="9" t="n">
        <v>0.890525967978741</v>
      </c>
      <c r="F90" s="9" t="n">
        <v>0.957184727564065</v>
      </c>
      <c r="G90" s="9" t="n">
        <v>0.804577841276113</v>
      </c>
      <c r="H90" s="9" t="n">
        <v>0.879702809212459</v>
      </c>
      <c r="I90" s="9" t="n">
        <v>0.969000014905777</v>
      </c>
      <c r="J90" s="9" t="n">
        <v>1.189639499</v>
      </c>
      <c r="K90" s="9" t="n">
        <v>0.885097845</v>
      </c>
      <c r="L90" s="9" t="n">
        <v>0.963074252</v>
      </c>
      <c r="M90" s="10" t="n">
        <v>2.18622378786411</v>
      </c>
      <c r="N90" s="9" t="n">
        <v>1.01230319904966</v>
      </c>
      <c r="O90" s="9" t="n">
        <v>0.98780672119715</v>
      </c>
    </row>
    <row r="91" customFormat="false" ht="12.75" hidden="false" customHeight="false" outlineLevel="0" collapsed="false">
      <c r="A91" s="0" t="s">
        <v>237</v>
      </c>
      <c r="B91" s="0" t="s">
        <v>238</v>
      </c>
      <c r="C91" s="0" t="s">
        <v>239</v>
      </c>
      <c r="D91" s="10" t="n">
        <v>1.50543992930293</v>
      </c>
      <c r="E91" s="9" t="n">
        <v>0.906056505972713</v>
      </c>
      <c r="F91" s="9" t="n">
        <v>0.804980071107627</v>
      </c>
      <c r="G91" s="9" t="n">
        <v>1.00492832052258</v>
      </c>
      <c r="H91" s="9" t="n">
        <v>0.968445302695148</v>
      </c>
      <c r="I91" s="9" t="n">
        <v>0.860669562798472</v>
      </c>
      <c r="J91" s="9" t="n">
        <v>1.229983423</v>
      </c>
      <c r="K91" s="9" t="n">
        <v>0.936731641</v>
      </c>
      <c r="L91" s="9" t="n">
        <v>0.832359205</v>
      </c>
      <c r="M91" s="10" t="n">
        <v>1.49805702412693</v>
      </c>
      <c r="N91" s="9" t="n">
        <v>0.935578399163268</v>
      </c>
      <c r="O91" s="9" t="n">
        <v>0.935295153798898</v>
      </c>
    </row>
    <row r="92" customFormat="false" ht="12.75" hidden="false" customHeight="false" outlineLevel="0" collapsed="false">
      <c r="A92" s="0" t="s">
        <v>240</v>
      </c>
      <c r="B92" s="0" t="s">
        <v>241</v>
      </c>
      <c r="C92" s="0" t="s">
        <v>242</v>
      </c>
      <c r="D92" s="9" t="n">
        <v>1.37325627154546</v>
      </c>
      <c r="E92" s="9" t="n">
        <v>1.06091870293437</v>
      </c>
      <c r="F92" s="10" t="n">
        <v>0.757559805718513</v>
      </c>
      <c r="G92" s="9" t="n">
        <v>1.15580794232142</v>
      </c>
      <c r="H92" s="9" t="n">
        <v>1.18948088706807</v>
      </c>
      <c r="I92" s="9" t="n">
        <v>0.92204451915857</v>
      </c>
      <c r="J92" s="10" t="n">
        <v>1.259849398</v>
      </c>
      <c r="K92" s="9" t="n">
        <v>1.12336215</v>
      </c>
      <c r="L92" s="9" t="n">
        <v>0.835765438</v>
      </c>
      <c r="M92" s="9" t="n">
        <v>1.18813534780467</v>
      </c>
      <c r="N92" s="9" t="n">
        <v>0.891917402346339</v>
      </c>
      <c r="O92" s="9" t="n">
        <v>0.821608707581537</v>
      </c>
    </row>
    <row r="93" customFormat="false" ht="12.75" hidden="false" customHeight="false" outlineLevel="0" collapsed="false">
      <c r="A93" s="0" t="s">
        <v>243</v>
      </c>
      <c r="B93" s="0" t="s">
        <v>244</v>
      </c>
      <c r="C93" s="0" t="s">
        <v>245</v>
      </c>
      <c r="D93" s="9" t="n">
        <v>2.01085564260926</v>
      </c>
      <c r="E93" s="9" t="n">
        <v>1.35482907405859</v>
      </c>
      <c r="F93" s="9" t="n">
        <v>1.0092990864471</v>
      </c>
      <c r="G93" s="9" t="n">
        <v>1.08374788254349</v>
      </c>
      <c r="H93" s="9" t="n">
        <v>1.16097487076545</v>
      </c>
      <c r="I93" s="9" t="n">
        <v>0.984465821953091</v>
      </c>
      <c r="J93" s="9" t="n">
        <v>1.476231874</v>
      </c>
      <c r="K93" s="10" t="n">
        <v>1.254162075</v>
      </c>
      <c r="L93" s="9" t="n">
        <v>0.996805124</v>
      </c>
      <c r="M93" s="9" t="n">
        <v>1.85546442581268</v>
      </c>
      <c r="N93" s="9" t="n">
        <v>1.16697536542313</v>
      </c>
      <c r="O93" s="9" t="n">
        <v>1.02522511593621</v>
      </c>
    </row>
    <row r="94" customFormat="false" ht="12.75" hidden="false" customHeight="false" outlineLevel="0" collapsed="false">
      <c r="A94" s="0" t="s">
        <v>246</v>
      </c>
      <c r="B94" s="0" t="s">
        <v>247</v>
      </c>
      <c r="C94" s="0" t="s">
        <v>248</v>
      </c>
      <c r="D94" s="9" t="n">
        <v>1.08652062456286</v>
      </c>
      <c r="E94" s="9" t="n">
        <v>1.05190610142192</v>
      </c>
      <c r="F94" s="10" t="n">
        <v>0.845541805912735</v>
      </c>
      <c r="G94" s="9" t="n">
        <v>1.04704433741021</v>
      </c>
      <c r="H94" s="9" t="n">
        <v>1.14229968493231</v>
      </c>
      <c r="I94" s="9" t="n">
        <v>0.971999876601929</v>
      </c>
      <c r="J94" s="9" t="n">
        <v>1.066599863</v>
      </c>
      <c r="K94" s="9" t="n">
        <v>1.096171523</v>
      </c>
      <c r="L94" s="9" t="n">
        <v>0.906568547</v>
      </c>
      <c r="M94" s="9" t="n">
        <v>1.03770259361728</v>
      </c>
      <c r="N94" s="9" t="n">
        <v>0.920867015282638</v>
      </c>
      <c r="O94" s="9" t="n">
        <v>0.869899087712556</v>
      </c>
    </row>
    <row r="95" customFormat="false" ht="12.75" hidden="false" customHeight="false" outlineLevel="0" collapsed="false">
      <c r="A95" s="0" t="s">
        <v>249</v>
      </c>
      <c r="B95" s="0" t="s">
        <v>250</v>
      </c>
      <c r="C95" s="0" t="s">
        <v>251</v>
      </c>
      <c r="D95" s="9" t="n">
        <v>0.905481691628602</v>
      </c>
      <c r="E95" s="9" t="n">
        <v>0.923701080025913</v>
      </c>
      <c r="F95" s="10" t="n">
        <v>0.776721911353834</v>
      </c>
      <c r="G95" s="9" t="n">
        <v>1.01739495750273</v>
      </c>
      <c r="H95" s="9" t="n">
        <v>0.940233393229899</v>
      </c>
      <c r="I95" s="9" t="n">
        <v>0.916067489878249</v>
      </c>
      <c r="J95" s="9" t="n">
        <v>0.959808578</v>
      </c>
      <c r="K95" s="9" t="n">
        <v>0.931930577</v>
      </c>
      <c r="L95" s="9" t="n">
        <v>0.843522194</v>
      </c>
      <c r="M95" s="9" t="n">
        <v>0.890000176382996</v>
      </c>
      <c r="N95" s="9" t="n">
        <v>0.982416798506599</v>
      </c>
      <c r="O95" s="9" t="n">
        <v>0.847887213481471</v>
      </c>
    </row>
    <row r="96" customFormat="false" ht="12.75" hidden="false" customHeight="false" outlineLevel="0" collapsed="false">
      <c r="A96" s="0" t="s">
        <v>252</v>
      </c>
      <c r="B96" s="0" t="s">
        <v>250</v>
      </c>
      <c r="C96" s="0" t="s">
        <v>251</v>
      </c>
      <c r="D96" s="9" t="n">
        <v>0.969456665905256</v>
      </c>
      <c r="E96" s="9" t="n">
        <v>1.15895136110092</v>
      </c>
      <c r="F96" s="9" t="n">
        <v>0.846814996002428</v>
      </c>
      <c r="G96" s="9" t="n">
        <v>1.13740872283085</v>
      </c>
      <c r="H96" s="9" t="n">
        <v>1.23266568247638</v>
      </c>
      <c r="I96" s="9" t="n">
        <v>0.86647129002773</v>
      </c>
      <c r="J96" s="9" t="n">
        <v>1.05008022</v>
      </c>
      <c r="K96" s="9" t="n">
        <v>1.195240382</v>
      </c>
      <c r="L96" s="9" t="n">
        <v>0.856586763</v>
      </c>
      <c r="M96" s="9" t="n">
        <v>0.852337991124614</v>
      </c>
      <c r="N96" s="9" t="n">
        <v>0.940199258871736</v>
      </c>
      <c r="O96" s="9" t="n">
        <v>0.977314546654312</v>
      </c>
    </row>
    <row r="97" customFormat="false" ht="12.75" hidden="false" customHeight="false" outlineLevel="0" collapsed="false">
      <c r="A97" s="0" t="s">
        <v>253</v>
      </c>
      <c r="B97" s="0" t="s">
        <v>254</v>
      </c>
      <c r="C97" s="0" t="s">
        <v>255</v>
      </c>
      <c r="D97" s="9" t="n">
        <v>0.822168065628071</v>
      </c>
      <c r="E97" s="9" t="n">
        <v>0.880224254212753</v>
      </c>
      <c r="F97" s="9" t="n">
        <v>0.733331171926215</v>
      </c>
      <c r="G97" s="9" t="n">
        <v>0.940741155845362</v>
      </c>
      <c r="H97" s="9" t="n">
        <v>0.924361634032975</v>
      </c>
      <c r="I97" s="9" t="n">
        <v>1.0266962571695</v>
      </c>
      <c r="J97" s="9" t="n">
        <v>0.879458547</v>
      </c>
      <c r="K97" s="9" t="n">
        <v>0.902023021</v>
      </c>
      <c r="L97" s="9" t="n">
        <v>0.867702927</v>
      </c>
      <c r="M97" s="9" t="n">
        <v>0.873957794361894</v>
      </c>
      <c r="N97" s="9" t="n">
        <v>0.952250960884593</v>
      </c>
      <c r="O97" s="9" t="n">
        <v>0.714263022588526</v>
      </c>
    </row>
    <row r="98" customFormat="false" ht="12.75" hidden="false" customHeight="false" outlineLevel="0" collapsed="false">
      <c r="A98" s="0" t="s">
        <v>256</v>
      </c>
      <c r="B98" s="0" t="s">
        <v>257</v>
      </c>
      <c r="C98" s="0" t="s">
        <v>258</v>
      </c>
      <c r="D98" s="9" t="n">
        <v>1.29679986674206</v>
      </c>
      <c r="E98" s="9" t="n">
        <v>0.919817883627074</v>
      </c>
      <c r="F98" s="9" t="n">
        <v>0.808288735287116</v>
      </c>
      <c r="G98" s="9" t="n">
        <v>0.989917717446228</v>
      </c>
      <c r="H98" s="9" t="n">
        <v>1.03599568199824</v>
      </c>
      <c r="I98" s="9" t="n">
        <v>0.935254526054373</v>
      </c>
      <c r="J98" s="9" t="n">
        <v>1.133015959</v>
      </c>
      <c r="K98" s="9" t="n">
        <v>0.976179981</v>
      </c>
      <c r="L98" s="9" t="n">
        <v>0.869457128</v>
      </c>
      <c r="M98" s="9" t="n">
        <v>1.31000773487267</v>
      </c>
      <c r="N98" s="9" t="n">
        <v>0.887858800581983</v>
      </c>
      <c r="O98" s="9" t="n">
        <v>0.864244665777885</v>
      </c>
    </row>
    <row r="99" customFormat="false" ht="12.75" hidden="false" customHeight="false" outlineLevel="0" collapsed="false">
      <c r="A99" s="0" t="s">
        <v>259</v>
      </c>
      <c r="B99" s="0" t="s">
        <v>257</v>
      </c>
      <c r="C99" s="0" t="s">
        <v>258</v>
      </c>
      <c r="D99" s="9" t="n">
        <v>1.17149585006651</v>
      </c>
      <c r="E99" s="9" t="n">
        <v>0.832203478930929</v>
      </c>
      <c r="F99" s="9" t="n">
        <v>0.885396326551556</v>
      </c>
      <c r="G99" s="9" t="n">
        <v>0.880853729543722</v>
      </c>
      <c r="H99" s="9" t="n">
        <v>0.937452871008243</v>
      </c>
      <c r="I99" s="9" t="n">
        <v>0.832573857408055</v>
      </c>
      <c r="J99" s="9" t="n">
        <v>1.015832904</v>
      </c>
      <c r="K99" s="9" t="n">
        <v>0.883261875</v>
      </c>
      <c r="L99" s="9" t="n">
        <v>0.858578963</v>
      </c>
      <c r="M99" s="9" t="n">
        <v>1.32995503200439</v>
      </c>
      <c r="N99" s="9" t="n">
        <v>0.887728337783939</v>
      </c>
      <c r="O99" s="9" t="n">
        <v>1.06344478471609</v>
      </c>
    </row>
    <row r="100" customFormat="false" ht="12.75" hidden="false" customHeight="false" outlineLevel="0" collapsed="false">
      <c r="A100" s="0" t="s">
        <v>260</v>
      </c>
      <c r="B100" s="0" t="s">
        <v>261</v>
      </c>
      <c r="C100" s="0" t="s">
        <v>262</v>
      </c>
      <c r="D100" s="9" t="n">
        <v>1.03444240368594</v>
      </c>
      <c r="E100" s="10" t="n">
        <v>9.08090007385138</v>
      </c>
      <c r="F100" s="9" t="n">
        <v>1.06501154282945</v>
      </c>
      <c r="G100" s="9" t="n">
        <v>1.31956277163394</v>
      </c>
      <c r="H100" s="9" t="n">
        <v>0.897827522904235</v>
      </c>
      <c r="I100" s="9" t="n">
        <v>0.965434626516912</v>
      </c>
      <c r="J100" s="9" t="n">
        <v>1.168337145</v>
      </c>
      <c r="K100" s="9" t="n">
        <v>2.855360226</v>
      </c>
      <c r="L100" s="9" t="n">
        <v>1.01400149</v>
      </c>
      <c r="M100" s="9" t="n">
        <v>0.783928150992814</v>
      </c>
      <c r="N100" s="10" t="n">
        <v>10.1143035184275</v>
      </c>
      <c r="O100" s="9" t="n">
        <v>1.1031420601432</v>
      </c>
    </row>
    <row r="101" customFormat="false" ht="12.75" hidden="false" customHeight="false" outlineLevel="0" collapsed="false">
      <c r="A101" s="0" t="s">
        <v>263</v>
      </c>
      <c r="B101" s="0" t="s">
        <v>264</v>
      </c>
      <c r="C101" s="0" t="s">
        <v>265</v>
      </c>
      <c r="D101" s="10" t="n">
        <v>12.2221818423244</v>
      </c>
      <c r="E101" s="10" t="n">
        <v>19.5841116794548</v>
      </c>
      <c r="F101" s="10" t="n">
        <v>3.82888023494058</v>
      </c>
      <c r="G101" s="9" t="n">
        <v>0.57902326753252</v>
      </c>
      <c r="H101" s="9" t="n">
        <v>0.755638103140259</v>
      </c>
      <c r="I101" s="10" t="n">
        <v>0.503043228263638</v>
      </c>
      <c r="J101" s="9" t="n">
        <v>2.66024955</v>
      </c>
      <c r="K101" s="9" t="n">
        <v>3.846881984</v>
      </c>
      <c r="L101" s="9" t="n">
        <v>1.387837265</v>
      </c>
      <c r="M101" s="10" t="n">
        <v>21.1082741016758</v>
      </c>
      <c r="N101" s="10" t="n">
        <v>25.9173162365261</v>
      </c>
      <c r="O101" s="10" t="n">
        <v>7.6114338088931</v>
      </c>
    </row>
    <row r="102" customFormat="false" ht="12.75" hidden="false" customHeight="false" outlineLevel="0" collapsed="false">
      <c r="A102" s="0" t="s">
        <v>266</v>
      </c>
      <c r="B102" s="0" t="s">
        <v>267</v>
      </c>
      <c r="C102" s="0" t="s">
        <v>268</v>
      </c>
      <c r="D102" s="10" t="n">
        <v>4.90173703315289</v>
      </c>
      <c r="E102" s="10" t="n">
        <v>3.48027276576428</v>
      </c>
      <c r="F102" s="10" t="n">
        <v>0.699151740549608</v>
      </c>
      <c r="G102" s="9" t="n">
        <v>1.12934712486023</v>
      </c>
      <c r="H102" s="9" t="n">
        <v>0.993674981544434</v>
      </c>
      <c r="I102" s="9" t="n">
        <v>0.815526343488948</v>
      </c>
      <c r="J102" s="9" t="n">
        <v>2.352820143</v>
      </c>
      <c r="K102" s="9" t="n">
        <v>1.859639744</v>
      </c>
      <c r="L102" s="10" t="n">
        <v>0.755100432</v>
      </c>
      <c r="M102" s="10" t="n">
        <v>4.34032807562115</v>
      </c>
      <c r="N102" s="10" t="n">
        <v>3.50242567278389</v>
      </c>
      <c r="O102" s="9" t="n">
        <v>0.857301233898256</v>
      </c>
    </row>
    <row r="103" customFormat="false" ht="12.75" hidden="false" customHeight="false" outlineLevel="0" collapsed="false">
      <c r="A103" s="0" t="s">
        <v>269</v>
      </c>
      <c r="B103" s="0" t="s">
        <v>270</v>
      </c>
      <c r="C103" s="0" t="s">
        <v>271</v>
      </c>
      <c r="D103" s="9" t="n">
        <v>0.724861922945137</v>
      </c>
      <c r="E103" s="9" t="n">
        <v>0.927399973686626</v>
      </c>
      <c r="F103" s="9" t="n">
        <v>0.86771626638685</v>
      </c>
      <c r="G103" s="9" t="n">
        <v>0.968183751802102</v>
      </c>
      <c r="H103" s="9" t="n">
        <v>1.07642149650871</v>
      </c>
      <c r="I103" s="9" t="n">
        <v>1.0340898202552</v>
      </c>
      <c r="J103" s="9" t="n">
        <v>0.837734765</v>
      </c>
      <c r="K103" s="9" t="n">
        <v>0.999136261</v>
      </c>
      <c r="L103" s="9" t="n">
        <v>0.947257387</v>
      </c>
      <c r="M103" s="9" t="n">
        <v>0.748682181038399</v>
      </c>
      <c r="N103" s="9" t="n">
        <v>0.861558392037484</v>
      </c>
      <c r="O103" s="9" t="n">
        <v>0.839111119160527</v>
      </c>
    </row>
    <row r="104" customFormat="false" ht="12.75" hidden="false" customHeight="false" outlineLevel="0" collapsed="false">
      <c r="A104" s="0" t="s">
        <v>272</v>
      </c>
      <c r="B104" s="0" t="s">
        <v>273</v>
      </c>
      <c r="C104" s="0" t="s">
        <v>274</v>
      </c>
      <c r="D104" s="10" t="n">
        <v>1.46298054686192</v>
      </c>
      <c r="E104" s="10" t="n">
        <v>1.56897024023519</v>
      </c>
      <c r="F104" s="9" t="n">
        <v>0.871563438164314</v>
      </c>
      <c r="G104" s="9" t="n">
        <v>1.0221183287786</v>
      </c>
      <c r="H104" s="10" t="n">
        <v>0.681150581859632</v>
      </c>
      <c r="I104" s="10" t="n">
        <v>0.733060957286424</v>
      </c>
      <c r="J104" s="9" t="n">
        <v>1.22284064</v>
      </c>
      <c r="K104" s="9" t="n">
        <v>1.033781888</v>
      </c>
      <c r="L104" s="10" t="n">
        <v>0.799317914</v>
      </c>
      <c r="M104" s="10" t="n">
        <v>1.43132209419445</v>
      </c>
      <c r="N104" s="10" t="n">
        <v>2.30341173012243</v>
      </c>
      <c r="O104" s="9" t="n">
        <v>1.18893719478744</v>
      </c>
    </row>
    <row r="105" customFormat="false" ht="12.75" hidden="false" customHeight="false" outlineLevel="0" collapsed="false">
      <c r="A105" s="0" t="s">
        <v>275</v>
      </c>
      <c r="B105" s="0" t="s">
        <v>276</v>
      </c>
      <c r="C105" s="0" t="s">
        <v>277</v>
      </c>
      <c r="D105" s="9" t="n">
        <v>0.951973617006196</v>
      </c>
      <c r="E105" s="10" t="n">
        <v>0.760362165761985</v>
      </c>
      <c r="F105" s="10" t="n">
        <v>0.757983146409961</v>
      </c>
      <c r="G105" s="9" t="n">
        <v>1.01432486217141</v>
      </c>
      <c r="H105" s="9" t="n">
        <v>1.00029610953638</v>
      </c>
      <c r="I105" s="9" t="n">
        <v>1.00646551400603</v>
      </c>
      <c r="J105" s="9" t="n">
        <v>0.982654826</v>
      </c>
      <c r="K105" s="9" t="n">
        <v>0.872116573</v>
      </c>
      <c r="L105" s="9" t="n">
        <v>0.873432251</v>
      </c>
      <c r="M105" s="9" t="n">
        <v>0.938529313940172</v>
      </c>
      <c r="N105" s="10" t="n">
        <v>0.760137081923068</v>
      </c>
      <c r="O105" s="10" t="n">
        <v>0.753113878083076</v>
      </c>
    </row>
    <row r="106" customFormat="false" ht="12.75" hidden="false" customHeight="false" outlineLevel="0" collapsed="false">
      <c r="A106" s="0" t="s">
        <v>278</v>
      </c>
      <c r="B106" s="0" t="s">
        <v>279</v>
      </c>
      <c r="C106" s="0" t="s">
        <v>280</v>
      </c>
      <c r="D106" s="10" t="n">
        <v>38.3844841841716</v>
      </c>
      <c r="E106" s="9" t="n">
        <v>15.0912368767658</v>
      </c>
      <c r="F106" s="10" t="n">
        <v>3.05755395382402</v>
      </c>
      <c r="G106" s="9" t="n">
        <v>0.263200026733551</v>
      </c>
      <c r="H106" s="9" t="n">
        <v>0.195784306207893</v>
      </c>
      <c r="I106" s="9" t="n">
        <v>0.239350174269085</v>
      </c>
      <c r="J106" s="9" t="n">
        <v>3.178489777</v>
      </c>
      <c r="K106" s="9" t="n">
        <v>1.718902947</v>
      </c>
      <c r="L106" s="9" t="n">
        <v>0.855468335</v>
      </c>
      <c r="M106" s="10" t="n">
        <v>145.837691053998</v>
      </c>
      <c r="N106" s="10" t="n">
        <v>77.0809324254066</v>
      </c>
      <c r="O106" s="9" t="n">
        <v>12.7743961881834</v>
      </c>
    </row>
    <row r="107" customFormat="false" ht="12.75" hidden="false" customHeight="false" outlineLevel="0" collapsed="false">
      <c r="A107" s="0" t="s">
        <v>281</v>
      </c>
      <c r="B107" s="0" t="s">
        <v>282</v>
      </c>
      <c r="C107" s="0" t="s">
        <v>283</v>
      </c>
      <c r="D107" s="10" t="n">
        <v>65.5786688632165</v>
      </c>
      <c r="E107" s="10" t="n">
        <v>74.4162620540022</v>
      </c>
      <c r="F107" s="10" t="n">
        <v>28.1567909118687</v>
      </c>
      <c r="G107" s="9" t="n">
        <v>0.932509291303866</v>
      </c>
      <c r="H107" s="9" t="n">
        <v>0.877613693478174</v>
      </c>
      <c r="I107" s="9" t="n">
        <v>1.03700564638149</v>
      </c>
      <c r="J107" s="9" t="n">
        <v>7.820020334</v>
      </c>
      <c r="K107" s="9" t="n">
        <v>8.081381726</v>
      </c>
      <c r="L107" s="9" t="n">
        <v>5.403586879</v>
      </c>
      <c r="M107" s="10" t="n">
        <v>70.3249495471752</v>
      </c>
      <c r="N107" s="10" t="n">
        <v>84.793870705315</v>
      </c>
      <c r="O107" s="10" t="n">
        <v>27.1520131159541</v>
      </c>
    </row>
    <row r="108" customFormat="false" ht="12.75" hidden="false" customHeight="false" outlineLevel="0" collapsed="false">
      <c r="A108" s="0" t="s">
        <v>284</v>
      </c>
      <c r="B108" s="0" t="s">
        <v>285</v>
      </c>
      <c r="C108" s="0" t="s">
        <v>286</v>
      </c>
      <c r="D108" s="9" t="n">
        <v>0.960506451771568</v>
      </c>
      <c r="E108" s="9" t="n">
        <v>0.976967222661724</v>
      </c>
      <c r="F108" s="9" t="n">
        <v>1.10997715503057</v>
      </c>
      <c r="G108" s="9" t="n">
        <v>0.936289691707377</v>
      </c>
      <c r="H108" s="9" t="n">
        <v>1.01391200589287</v>
      </c>
      <c r="I108" s="9" t="n">
        <v>1.03167821349519</v>
      </c>
      <c r="J108" s="9" t="n">
        <v>0.948320774</v>
      </c>
      <c r="K108" s="9" t="n">
        <v>0.995268203</v>
      </c>
      <c r="L108" s="9" t="n">
        <v>1.070111792</v>
      </c>
      <c r="M108" s="9" t="n">
        <v>1.02586460182001</v>
      </c>
      <c r="N108" s="9" t="n">
        <v>0.963562140485148</v>
      </c>
      <c r="O108" s="9" t="n">
        <v>1.07589473201155</v>
      </c>
    </row>
    <row r="109" customFormat="false" ht="12.75" hidden="false" customHeight="false" outlineLevel="0" collapsed="false">
      <c r="A109" s="0" t="s">
        <v>287</v>
      </c>
      <c r="B109" s="0" t="s">
        <v>288</v>
      </c>
      <c r="D109" s="9" t="n">
        <v>0.968049377187926</v>
      </c>
      <c r="E109" s="9" t="n">
        <v>0.93143153635069</v>
      </c>
      <c r="F109" s="9" t="n">
        <v>1.09093843526624</v>
      </c>
      <c r="G109" s="9" t="n">
        <v>0.930850448141347</v>
      </c>
      <c r="H109" s="9" t="n">
        <v>0.973649122030754</v>
      </c>
      <c r="I109" s="9" t="n">
        <v>0.987537835903386</v>
      </c>
      <c r="J109" s="9" t="n">
        <v>0.949267716</v>
      </c>
      <c r="K109" s="9" t="n">
        <v>0.95230641</v>
      </c>
      <c r="L109" s="9" t="n">
        <v>1.037951339</v>
      </c>
      <c r="M109" s="9" t="n">
        <v>1.03996230449355</v>
      </c>
      <c r="N109" s="9" t="n">
        <v>0.956639835927742</v>
      </c>
      <c r="O109" s="9" t="n">
        <v>1.10470545593654</v>
      </c>
    </row>
    <row r="111" customFormat="false" ht="12.75" hidden="false" customHeight="false" outlineLevel="0" collapsed="false">
      <c r="A111" s="0" t="s">
        <v>289</v>
      </c>
    </row>
    <row r="112" customFormat="false" ht="12.75" hidden="false" customHeight="false" outlineLevel="0" collapsed="false">
      <c r="A112" s="0" t="s">
        <v>290</v>
      </c>
      <c r="B112" s="0" t="s">
        <v>291</v>
      </c>
      <c r="C112" s="0" t="s">
        <v>292</v>
      </c>
      <c r="D112" s="9" t="n">
        <v>0.870307907999223</v>
      </c>
      <c r="E112" s="10" t="n">
        <v>0.806165981073628</v>
      </c>
      <c r="F112" s="9" t="n">
        <v>0.695663718972455</v>
      </c>
      <c r="G112" s="9" t="n">
        <v>0.982417090779788</v>
      </c>
      <c r="H112" s="9" t="n">
        <v>0.857831006121645</v>
      </c>
      <c r="I112" s="9" t="n">
        <v>0.891752966426266</v>
      </c>
      <c r="J112" s="9" t="n">
        <v>0.924665</v>
      </c>
      <c r="K112" s="10" t="n">
        <v>0.831597363</v>
      </c>
      <c r="L112" s="9" t="n">
        <v>0.787629472</v>
      </c>
      <c r="M112" s="9" t="n">
        <v>0.8858843317846</v>
      </c>
      <c r="N112" s="9" t="n">
        <v>0.939772490526309</v>
      </c>
      <c r="O112" s="9" t="n">
        <v>0.780108107473254</v>
      </c>
    </row>
    <row r="113" customFormat="false" ht="12.75" hidden="false" customHeight="false" outlineLevel="0" collapsed="false">
      <c r="A113" s="0" t="s">
        <v>293</v>
      </c>
      <c r="B113" s="0" t="s">
        <v>294</v>
      </c>
      <c r="C113" s="0" t="s">
        <v>295</v>
      </c>
      <c r="D113" s="9" t="n">
        <v>1.02436523165616</v>
      </c>
      <c r="E113" s="9" t="n">
        <v>1.04241174452846</v>
      </c>
      <c r="F113" s="9" t="n">
        <v>0.929895292736627</v>
      </c>
      <c r="G113" s="9" t="n">
        <v>0.882738294431309</v>
      </c>
      <c r="H113" s="9" t="n">
        <v>1.01429156562005</v>
      </c>
      <c r="I113" s="9" t="n">
        <v>0.865159579230976</v>
      </c>
      <c r="J113" s="9" t="n">
        <v>0.950918723</v>
      </c>
      <c r="K113" s="9" t="n">
        <v>1.028255533</v>
      </c>
      <c r="L113" s="9" t="n">
        <v>0.896943599</v>
      </c>
      <c r="M113" s="9" t="n">
        <v>1.16044045910129</v>
      </c>
      <c r="N113" s="9" t="n">
        <v>1.0277239601132</v>
      </c>
      <c r="O113" s="9" t="n">
        <v>1.07482517105479</v>
      </c>
    </row>
    <row r="114" customFormat="false" ht="12.75" hidden="false" customHeight="false" outlineLevel="0" collapsed="false">
      <c r="A114" s="0" t="s">
        <v>296</v>
      </c>
      <c r="B114" s="0" t="s">
        <v>297</v>
      </c>
      <c r="C114" s="0" t="s">
        <v>298</v>
      </c>
      <c r="D114" s="9" t="n">
        <v>1.16778363427431</v>
      </c>
      <c r="E114" s="9" t="n">
        <v>0.935438986254955</v>
      </c>
      <c r="F114" s="9" t="n">
        <v>0.912583070657253</v>
      </c>
      <c r="G114" s="9" t="n">
        <v>1.06464373387149</v>
      </c>
      <c r="H114" s="9" t="n">
        <v>1.06476032812788</v>
      </c>
      <c r="I114" s="9" t="n">
        <v>1.01613918681925</v>
      </c>
      <c r="J114" s="9" t="n">
        <v>1.115021762</v>
      </c>
      <c r="K114" s="9" t="n">
        <v>0.998007175</v>
      </c>
      <c r="L114" s="9" t="n">
        <v>0.962970103</v>
      </c>
      <c r="M114" s="9" t="n">
        <v>1.09687738453854</v>
      </c>
      <c r="N114" s="9" t="n">
        <v>0.878544177072879</v>
      </c>
      <c r="O114" s="9" t="n">
        <v>0.898088650152196</v>
      </c>
    </row>
    <row r="115" customFormat="false" ht="12.75" hidden="false" customHeight="false" outlineLevel="0" collapsed="false">
      <c r="A115" s="0" t="s">
        <v>299</v>
      </c>
      <c r="B115" s="0" t="s">
        <v>300</v>
      </c>
      <c r="C115" s="0" t="s">
        <v>301</v>
      </c>
      <c r="D115" s="9" t="n">
        <v>0.922228607454264</v>
      </c>
      <c r="E115" s="9" t="n">
        <v>0.972711641775559</v>
      </c>
      <c r="F115" s="10" t="n">
        <v>0.848209906564493</v>
      </c>
      <c r="G115" s="9" t="n">
        <v>0.980708298985676</v>
      </c>
      <c r="H115" s="9" t="n">
        <v>0.983311934815912</v>
      </c>
      <c r="I115" s="9" t="n">
        <v>0.995207424362886</v>
      </c>
      <c r="J115" s="9" t="n">
        <v>0.951019058</v>
      </c>
      <c r="K115" s="9" t="n">
        <v>0.977997427</v>
      </c>
      <c r="L115" s="9" t="n">
        <v>0.918773528</v>
      </c>
      <c r="M115" s="9" t="n">
        <v>0.940369943242149</v>
      </c>
      <c r="N115" s="9" t="n">
        <v>0.989219806385919</v>
      </c>
      <c r="O115" s="9" t="n">
        <v>0.852294592865906</v>
      </c>
    </row>
    <row r="116" customFormat="false" ht="12.75" hidden="false" customHeight="false" outlineLevel="0" collapsed="false">
      <c r="A116" s="0" t="s">
        <v>302</v>
      </c>
      <c r="B116" s="0" t="s">
        <v>303</v>
      </c>
      <c r="C116" s="0" t="s">
        <v>304</v>
      </c>
      <c r="D116" s="9" t="n">
        <v>0.986579303819735</v>
      </c>
      <c r="E116" s="9" t="n">
        <v>0.85314066414708</v>
      </c>
      <c r="F116" s="9" t="n">
        <v>1.00485693574734</v>
      </c>
      <c r="G116" s="9" t="n">
        <v>0.976988866029149</v>
      </c>
      <c r="H116" s="9" t="n">
        <v>1.01147691842204</v>
      </c>
      <c r="I116" s="9" t="n">
        <v>0.990057081742558</v>
      </c>
      <c r="J116" s="9" t="n">
        <v>0.981772374</v>
      </c>
      <c r="K116" s="9" t="n">
        <v>0.928941381</v>
      </c>
      <c r="L116" s="9" t="n">
        <v>0.997429559</v>
      </c>
      <c r="M116" s="9" t="n">
        <v>1.0098163225028</v>
      </c>
      <c r="N116" s="9" t="n">
        <v>0.84346033864819</v>
      </c>
      <c r="O116" s="9" t="n">
        <v>1.01494848557493</v>
      </c>
    </row>
    <row r="117" customFormat="false" ht="12.75" hidden="false" customHeight="false" outlineLevel="0" collapsed="false">
      <c r="B117" s="0" t="s">
        <v>305</v>
      </c>
      <c r="C117" s="0" t="s">
        <v>306</v>
      </c>
    </row>
    <row r="118" customFormat="false" ht="12.75" hidden="false" customHeight="false" outlineLevel="0" collapsed="false">
      <c r="A118" s="0" t="s">
        <v>307</v>
      </c>
      <c r="B118" s="0" t="s">
        <v>308</v>
      </c>
      <c r="C118" s="0" t="s">
        <v>309</v>
      </c>
      <c r="D118" s="9" t="n">
        <v>1.05798029627307</v>
      </c>
      <c r="E118" s="9" t="n">
        <v>1.03044919173978</v>
      </c>
      <c r="F118" s="9" t="n">
        <v>0.927315325771765</v>
      </c>
      <c r="G118" s="9" t="n">
        <v>0.777208083471883</v>
      </c>
      <c r="H118" s="9" t="n">
        <v>1.02090879528662</v>
      </c>
      <c r="I118" s="9" t="n">
        <v>0.825810456252484</v>
      </c>
      <c r="J118" s="9" t="n">
        <v>0.906791508</v>
      </c>
      <c r="K118" s="9" t="n">
        <v>1.025667901</v>
      </c>
      <c r="L118" s="9" t="n">
        <v>0.875092391</v>
      </c>
      <c r="M118" s="9" t="n">
        <v>1.36125745314812</v>
      </c>
      <c r="N118" s="9" t="n">
        <v>1.00934500368418</v>
      </c>
      <c r="O118" s="9" t="n">
        <v>1.12291545687119</v>
      </c>
    </row>
    <row r="119" customFormat="false" ht="12.75" hidden="false" customHeight="false" outlineLevel="0" collapsed="false">
      <c r="A119" s="0" t="s">
        <v>310</v>
      </c>
      <c r="B119" s="0" t="s">
        <v>311</v>
      </c>
      <c r="C119" s="0" t="s">
        <v>312</v>
      </c>
      <c r="D119" s="9" t="n">
        <v>1.06944585086409</v>
      </c>
      <c r="E119" s="9" t="n">
        <v>1.02581103410101</v>
      </c>
      <c r="F119" s="10" t="n">
        <v>0.776662210901663</v>
      </c>
      <c r="G119" s="9" t="n">
        <v>0.947080965705386</v>
      </c>
      <c r="H119" s="9" t="n">
        <v>1.02456001361746</v>
      </c>
      <c r="I119" s="9" t="n">
        <v>0.85137773405195</v>
      </c>
      <c r="J119" s="9" t="n">
        <v>1.00640539</v>
      </c>
      <c r="K119" s="9" t="n">
        <v>1.025185333</v>
      </c>
      <c r="L119" s="10" t="n">
        <v>0.813162292</v>
      </c>
      <c r="M119" s="9" t="n">
        <v>1.12920213750423</v>
      </c>
      <c r="N119" s="9" t="n">
        <v>1.00122103192289</v>
      </c>
      <c r="O119" s="9" t="n">
        <v>0.91224162887759</v>
      </c>
    </row>
    <row r="120" customFormat="false" ht="12.75" hidden="false" customHeight="false" outlineLevel="0" collapsed="false">
      <c r="A120" s="0" t="s">
        <v>313</v>
      </c>
      <c r="B120" s="0" t="s">
        <v>314</v>
      </c>
      <c r="C120" s="0" t="s">
        <v>315</v>
      </c>
      <c r="D120" s="9" t="n">
        <v>0.692270121316927</v>
      </c>
      <c r="E120" s="10" t="n">
        <v>2.80268063234914</v>
      </c>
      <c r="F120" s="9" t="n">
        <v>0.949923140963465</v>
      </c>
      <c r="G120" s="9" t="n">
        <v>1.13885780192477</v>
      </c>
      <c r="H120" s="9" t="n">
        <v>1.09286431846227</v>
      </c>
      <c r="I120" s="9" t="n">
        <v>0.971988510269393</v>
      </c>
      <c r="J120" s="9" t="n">
        <v>0.887917355</v>
      </c>
      <c r="K120" s="9" t="n">
        <v>1.750128469</v>
      </c>
      <c r="L120" s="9" t="n">
        <v>0.960892491</v>
      </c>
      <c r="M120" s="9" t="n">
        <v>0.607863527954879</v>
      </c>
      <c r="N120" s="10" t="n">
        <v>2.56452753100466</v>
      </c>
      <c r="O120" s="9" t="n">
        <v>0.977298734426591</v>
      </c>
    </row>
    <row r="121" customFormat="false" ht="12.75" hidden="false" customHeight="false" outlineLevel="0" collapsed="false">
      <c r="D121" s="9"/>
      <c r="E121" s="10"/>
      <c r="F121" s="9"/>
      <c r="G121" s="9"/>
      <c r="H121" s="9"/>
      <c r="I121" s="9"/>
      <c r="J121" s="9"/>
      <c r="K121" s="9"/>
      <c r="L121" s="9"/>
      <c r="M121" s="9"/>
      <c r="N121" s="10"/>
      <c r="O121" s="9"/>
    </row>
    <row r="122" customFormat="false" ht="12.75" hidden="false" customHeight="false" outlineLevel="0" collapsed="false">
      <c r="A122" s="0" t="s">
        <v>316</v>
      </c>
    </row>
    <row r="123" customFormat="false" ht="12.75" hidden="false" customHeight="false" outlineLevel="0" collapsed="false">
      <c r="A123" s="0" t="s">
        <v>317</v>
      </c>
      <c r="B123" s="0" t="s">
        <v>318</v>
      </c>
      <c r="C123" s="0" t="s">
        <v>319</v>
      </c>
      <c r="D123" s="9" t="n">
        <v>0.856683678865925</v>
      </c>
      <c r="E123" s="10" t="n">
        <v>1.49174392442995</v>
      </c>
      <c r="F123" s="9" t="n">
        <v>0.976239673983448</v>
      </c>
      <c r="G123" s="9" t="n">
        <v>1.07095438137218</v>
      </c>
      <c r="H123" s="9" t="n">
        <v>1.07337497152368</v>
      </c>
      <c r="I123" s="9" t="n">
        <v>1.01129741231954</v>
      </c>
      <c r="J123" s="9" t="n">
        <v>0.957846094</v>
      </c>
      <c r="K123" s="9" t="n">
        <v>1.265385551</v>
      </c>
      <c r="L123" s="9" t="n">
        <v>0.993613937</v>
      </c>
      <c r="M123" s="9" t="n">
        <v>0.799925462528369</v>
      </c>
      <c r="N123" s="9" t="n">
        <v>1.38976961826526</v>
      </c>
      <c r="O123" s="9" t="n">
        <v>0.965333898901524</v>
      </c>
    </row>
    <row r="124" customFormat="false" ht="12.75" hidden="false" customHeight="false" outlineLevel="0" collapsed="false">
      <c r="A124" s="0" t="s">
        <v>320</v>
      </c>
      <c r="B124" s="0" t="s">
        <v>321</v>
      </c>
      <c r="C124" s="0" t="s">
        <v>322</v>
      </c>
      <c r="D124" s="10" t="n">
        <v>1.48649272956998</v>
      </c>
      <c r="E124" s="9" t="n">
        <v>0.985939286217377</v>
      </c>
      <c r="F124" s="9" t="n">
        <v>1.04431314608747</v>
      </c>
      <c r="G124" s="9" t="n">
        <v>1.13085015771241</v>
      </c>
      <c r="H124" s="9" t="n">
        <v>1.0920340653114</v>
      </c>
      <c r="I124" s="9" t="n">
        <v>1.02621890235401</v>
      </c>
      <c r="J124" s="9" t="n">
        <v>1.296534048</v>
      </c>
      <c r="K124" s="9" t="n">
        <v>1.037631576</v>
      </c>
      <c r="L124" s="9" t="n">
        <v>1.035226492</v>
      </c>
      <c r="M124" s="9" t="n">
        <v>1.31449133152795</v>
      </c>
      <c r="N124" s="10" t="n">
        <v>0.902846639620377</v>
      </c>
      <c r="O124" s="9" t="n">
        <v>1.01763195327231</v>
      </c>
    </row>
    <row r="125" customFormat="false" ht="12.75" hidden="false" customHeight="false" outlineLevel="0" collapsed="false">
      <c r="A125" s="0" t="s">
        <v>323</v>
      </c>
      <c r="B125" s="0" t="s">
        <v>324</v>
      </c>
      <c r="C125" s="0" t="s">
        <v>325</v>
      </c>
      <c r="D125" s="9" t="n">
        <v>0.9170571033213</v>
      </c>
      <c r="E125" s="9" t="n">
        <v>0.98082416145814</v>
      </c>
      <c r="F125" s="9" t="n">
        <v>1.0947251536585</v>
      </c>
      <c r="G125" s="9" t="n">
        <v>1.02133584881729</v>
      </c>
      <c r="H125" s="9" t="n">
        <v>0.971511752007682</v>
      </c>
      <c r="I125" s="9" t="n">
        <v>1.03813823736154</v>
      </c>
      <c r="J125" s="9" t="n">
        <v>0.967793002</v>
      </c>
      <c r="K125" s="9" t="n">
        <v>0.976156852</v>
      </c>
      <c r="L125" s="9" t="n">
        <v>1.066056303</v>
      </c>
      <c r="M125" s="9" t="n">
        <v>0.897899652091187</v>
      </c>
      <c r="N125" s="9" t="n">
        <v>1.00958548306926</v>
      </c>
      <c r="O125" s="9" t="n">
        <v>1.05450807441674</v>
      </c>
    </row>
    <row r="126" customFormat="false" ht="12.75" hidden="false" customHeight="false" outlineLevel="0" collapsed="false">
      <c r="A126" s="0" t="s">
        <v>326</v>
      </c>
      <c r="B126" s="0" t="s">
        <v>324</v>
      </c>
      <c r="C126" s="0" t="s">
        <v>325</v>
      </c>
      <c r="D126" s="9" t="n">
        <v>0.950027640169431</v>
      </c>
      <c r="E126" s="9" t="n">
        <v>0.842119690277745</v>
      </c>
      <c r="F126" s="9" t="n">
        <v>1.00026764595911</v>
      </c>
      <c r="G126" s="9" t="n">
        <v>1.00332527641045</v>
      </c>
      <c r="H126" s="9" t="n">
        <v>0.972050794063591</v>
      </c>
      <c r="I126" s="9" t="n">
        <v>1.00809735902593</v>
      </c>
      <c r="J126" s="9" t="n">
        <v>0.976312831</v>
      </c>
      <c r="K126" s="9" t="n">
        <v>0.904755831</v>
      </c>
      <c r="L126" s="9" t="n">
        <v>1.004174871</v>
      </c>
      <c r="M126" s="9" t="n">
        <v>0.946879005748064</v>
      </c>
      <c r="N126" s="9" t="n">
        <v>0.866333009983277</v>
      </c>
      <c r="O126" s="9" t="n">
        <v>0.992233177681978</v>
      </c>
    </row>
    <row r="127" customFormat="false" ht="12.75" hidden="false" customHeight="false" outlineLevel="0" collapsed="false">
      <c r="A127" s="0" t="s">
        <v>327</v>
      </c>
      <c r="B127" s="0" t="s">
        <v>328</v>
      </c>
      <c r="C127" s="0" t="s">
        <v>329</v>
      </c>
      <c r="D127" s="9" t="n">
        <v>1.04783401549369</v>
      </c>
      <c r="E127" s="9" t="n">
        <v>0.897129928229895</v>
      </c>
      <c r="F127" s="9" t="n">
        <v>0.869778202670554</v>
      </c>
      <c r="G127" s="9" t="n">
        <v>0.974280651425174</v>
      </c>
      <c r="H127" s="9" t="n">
        <v>0.894824728924585</v>
      </c>
      <c r="I127" s="9" t="n">
        <v>0.922509588455222</v>
      </c>
      <c r="J127" s="9" t="n">
        <v>1.010388246</v>
      </c>
      <c r="K127" s="9" t="n">
        <v>0.895976587</v>
      </c>
      <c r="L127" s="9" t="n">
        <v>0.895755955</v>
      </c>
      <c r="M127" s="9" t="n">
        <v>1.07549504751113</v>
      </c>
      <c r="N127" s="9" t="n">
        <v>1.0025761461779</v>
      </c>
      <c r="O127" s="9" t="n">
        <v>0.942839200324228</v>
      </c>
    </row>
    <row r="129" customFormat="false" ht="12.75" hidden="false" customHeight="false" outlineLevel="0" collapsed="false">
      <c r="A129" s="0" t="s">
        <v>330</v>
      </c>
    </row>
    <row r="130" customFormat="false" ht="12.75" hidden="false" customHeight="false" outlineLevel="0" collapsed="false">
      <c r="A130" s="0" t="s">
        <v>331</v>
      </c>
      <c r="B130" s="0" t="s">
        <v>332</v>
      </c>
      <c r="C130" s="0" t="s">
        <v>333</v>
      </c>
      <c r="D130" s="9" t="n">
        <v>0.946991554549534</v>
      </c>
      <c r="E130" s="9" t="n">
        <v>1.06449153128185</v>
      </c>
      <c r="F130" s="9" t="n">
        <v>0.895943361054947</v>
      </c>
      <c r="G130" s="9" t="n">
        <v>1.01442140186324</v>
      </c>
      <c r="H130" s="9" t="n">
        <v>0.957077181199729</v>
      </c>
      <c r="I130" s="9" t="n">
        <v>0.98549386536593</v>
      </c>
      <c r="J130" s="9" t="n">
        <v>0.980126778</v>
      </c>
      <c r="K130" s="9" t="n">
        <v>1.009356505</v>
      </c>
      <c r="L130" s="9" t="n">
        <v>0.939652428</v>
      </c>
      <c r="M130" s="9" t="n">
        <v>0.93352876113432</v>
      </c>
      <c r="N130" s="9" t="n">
        <v>1.11223164880754</v>
      </c>
      <c r="O130" s="9" t="n">
        <v>0.909131342712386</v>
      </c>
    </row>
    <row r="131" customFormat="false" ht="12.75" hidden="false" customHeight="false" outlineLevel="0" collapsed="false">
      <c r="A131" s="0" t="s">
        <v>334</v>
      </c>
      <c r="B131" s="0" t="s">
        <v>335</v>
      </c>
      <c r="C131" s="0" t="s">
        <v>336</v>
      </c>
      <c r="D131" s="9" t="n">
        <v>0.962630120574117</v>
      </c>
      <c r="E131" s="9" t="n">
        <v>0.782118928631495</v>
      </c>
      <c r="F131" s="10" t="n">
        <v>0.658967295832615</v>
      </c>
      <c r="G131" s="9" t="n">
        <v>1.0165611345876</v>
      </c>
      <c r="H131" s="9" t="n">
        <v>1.12119845153878</v>
      </c>
      <c r="I131" s="9" t="n">
        <v>1.06402174189485</v>
      </c>
      <c r="J131" s="9" t="n">
        <v>0.989228168</v>
      </c>
      <c r="K131" s="9" t="n">
        <v>0.936435012</v>
      </c>
      <c r="L131" s="9" t="n">
        <v>0.837350303</v>
      </c>
      <c r="M131" s="9" t="n">
        <v>0.946947594022115</v>
      </c>
      <c r="N131" s="10" t="n">
        <v>0.697574035674132</v>
      </c>
      <c r="O131" s="10" t="n">
        <v>0.619317510053041</v>
      </c>
    </row>
    <row r="132" customFormat="false" ht="12.75" hidden="false" customHeight="false" outlineLevel="0" collapsed="false">
      <c r="A132" s="0" t="s">
        <v>337</v>
      </c>
      <c r="B132" s="0" t="s">
        <v>338</v>
      </c>
      <c r="C132" s="0" t="s">
        <v>339</v>
      </c>
      <c r="D132" s="9" t="n">
        <v>0.958865280679335</v>
      </c>
      <c r="E132" s="9" t="n">
        <v>0.970589922832202</v>
      </c>
      <c r="F132" s="9" t="n">
        <v>0.981891176689128</v>
      </c>
      <c r="G132" s="9" t="n">
        <v>0.996597014478577</v>
      </c>
      <c r="H132" s="9" t="n">
        <v>1.02695666126417</v>
      </c>
      <c r="I132" s="9" t="n">
        <v>0.984695988291453</v>
      </c>
      <c r="J132" s="9" t="n">
        <v>0.977549117</v>
      </c>
      <c r="K132" s="9" t="n">
        <v>0.998375574</v>
      </c>
      <c r="L132" s="9" t="n">
        <v>0.983292582</v>
      </c>
      <c r="M132" s="9" t="n">
        <v>0.962139427219754</v>
      </c>
      <c r="N132" s="9" t="n">
        <v>0.945112836249015</v>
      </c>
      <c r="O132" s="9" t="n">
        <v>0.997151596395562</v>
      </c>
    </row>
    <row r="134" customFormat="false" ht="12.75" hidden="false" customHeight="false" outlineLevel="0" collapsed="false">
      <c r="A134" s="0" t="s">
        <v>340</v>
      </c>
    </row>
    <row r="135" customFormat="false" ht="12.75" hidden="false" customHeight="false" outlineLevel="0" collapsed="false">
      <c r="A135" s="0" t="s">
        <v>341</v>
      </c>
      <c r="B135" s="0" t="s">
        <v>342</v>
      </c>
      <c r="C135" s="0" t="s">
        <v>343</v>
      </c>
      <c r="D135" s="10" t="n">
        <v>1.56794049600923</v>
      </c>
      <c r="E135" s="9" t="n">
        <v>0.943959591912757</v>
      </c>
      <c r="F135" s="10" t="n">
        <v>0.776331049937232</v>
      </c>
      <c r="G135" s="9" t="n">
        <v>1.03922243605088</v>
      </c>
      <c r="H135" s="9" t="n">
        <v>1.06347428588535</v>
      </c>
      <c r="I135" s="9" t="n">
        <v>1.04188794485419</v>
      </c>
      <c r="J135" s="9" t="n">
        <v>1.276494787</v>
      </c>
      <c r="K135" s="9" t="n">
        <v>1.001936501</v>
      </c>
      <c r="L135" s="9" t="n">
        <v>0.899360863</v>
      </c>
      <c r="M135" s="10" t="n">
        <v>1.50876313060321</v>
      </c>
      <c r="N135" s="9" t="n">
        <v>0.887618633041895</v>
      </c>
      <c r="O135" s="10" t="n">
        <v>0.745119524389813</v>
      </c>
    </row>
    <row r="136" customFormat="false" ht="12.75" hidden="false" customHeight="false" outlineLevel="0" collapsed="false">
      <c r="A136" s="0" t="s">
        <v>344</v>
      </c>
      <c r="B136" s="0" t="s">
        <v>345</v>
      </c>
      <c r="C136" s="0" t="s">
        <v>346</v>
      </c>
      <c r="D136" s="10" t="n">
        <v>2.85606016494475</v>
      </c>
      <c r="E136" s="9" t="n">
        <v>1.32029972477345</v>
      </c>
      <c r="F136" s="9" t="n">
        <v>1.30003581204031</v>
      </c>
      <c r="G136" s="9" t="n">
        <v>1.08512768394787</v>
      </c>
      <c r="H136" s="9" t="n">
        <v>1.12141723897448</v>
      </c>
      <c r="I136" s="9" t="n">
        <v>1.11894569415413</v>
      </c>
      <c r="J136" s="9" t="n">
        <v>1.760451633</v>
      </c>
      <c r="K136" s="9" t="n">
        <v>1.216801903</v>
      </c>
      <c r="L136" s="9" t="n">
        <v>1.206096793</v>
      </c>
      <c r="M136" s="10" t="n">
        <v>2.63200377908887</v>
      </c>
      <c r="N136" s="9" t="n">
        <v>1.17734923174611</v>
      </c>
      <c r="O136" s="10" t="n">
        <v>1.16183995240544</v>
      </c>
    </row>
    <row r="137" customFormat="false" ht="12.75" hidden="false" customHeight="false" outlineLevel="0" collapsed="false">
      <c r="A137" s="0" t="s">
        <v>347</v>
      </c>
      <c r="B137" s="0" t="s">
        <v>348</v>
      </c>
      <c r="C137" s="0" t="s">
        <v>349</v>
      </c>
      <c r="D137" s="9" t="n">
        <v>1.04995954515996</v>
      </c>
      <c r="E137" s="9" t="n">
        <v>0.975329074158218</v>
      </c>
      <c r="F137" s="9" t="n">
        <v>1.2672700640971</v>
      </c>
      <c r="G137" s="9" t="n">
        <v>1.02068336579531</v>
      </c>
      <c r="H137" s="9" t="n">
        <v>1.00673739199763</v>
      </c>
      <c r="I137" s="9" t="n">
        <v>1.18414411648985</v>
      </c>
      <c r="J137" s="9" t="n">
        <v>1.035217969</v>
      </c>
      <c r="K137" s="9" t="n">
        <v>0.990908799</v>
      </c>
      <c r="L137" s="10" t="n">
        <v>1.2250022</v>
      </c>
      <c r="M137" s="9" t="n">
        <v>1.02868292003744</v>
      </c>
      <c r="N137" s="9" t="n">
        <v>0.968801876150552</v>
      </c>
      <c r="O137" s="9" t="n">
        <v>1.0701991813747</v>
      </c>
    </row>
    <row r="138" customFormat="false" ht="12.75" hidden="false" customHeight="false" outlineLevel="0" collapsed="false">
      <c r="A138" s="0" t="s">
        <v>120</v>
      </c>
      <c r="B138" s="0" t="s">
        <v>121</v>
      </c>
      <c r="C138" s="0" t="s">
        <v>349</v>
      </c>
      <c r="D138" s="10" t="n">
        <v>5.96683786523543</v>
      </c>
      <c r="E138" s="10" t="n">
        <v>2.93116672045919</v>
      </c>
      <c r="F138" s="9" t="n">
        <v>0.807491956873343</v>
      </c>
      <c r="G138" s="9" t="n">
        <v>1.02487218079351</v>
      </c>
      <c r="H138" s="9" t="n">
        <v>1.1527237091147</v>
      </c>
      <c r="I138" s="9" t="n">
        <v>1.01328955782732</v>
      </c>
      <c r="J138" s="9" t="n">
        <v>2.472902371</v>
      </c>
      <c r="K138" s="9" t="n">
        <v>1.838158147</v>
      </c>
      <c r="L138" s="9" t="n">
        <v>0.90455689</v>
      </c>
      <c r="M138" s="10" t="n">
        <v>5.82203125136598</v>
      </c>
      <c r="N138" s="10" t="n">
        <v>2.54281810748072</v>
      </c>
      <c r="O138" s="9" t="n">
        <v>0.796901488459778</v>
      </c>
    </row>
    <row r="139" customFormat="false" ht="12.75" hidden="false" customHeight="false" outlineLevel="0" collapsed="false">
      <c r="A139" s="0" t="s">
        <v>350</v>
      </c>
      <c r="B139" s="0" t="s">
        <v>351</v>
      </c>
      <c r="C139" s="0" t="s">
        <v>349</v>
      </c>
      <c r="D139" s="9" t="n">
        <v>1.15721450314744</v>
      </c>
      <c r="E139" s="9" t="n">
        <v>1.61518735317211</v>
      </c>
      <c r="F139" s="9" t="n">
        <v>1.69938717921735</v>
      </c>
      <c r="G139" s="9" t="n">
        <v>0.821095704724388</v>
      </c>
      <c r="H139" s="9" t="n">
        <v>0.723076664171558</v>
      </c>
      <c r="I139" s="9" t="n">
        <v>0.781463163854082</v>
      </c>
      <c r="J139" s="9" t="n">
        <v>0.974773747</v>
      </c>
      <c r="K139" s="9" t="n">
        <v>1.080696203</v>
      </c>
      <c r="L139" s="9" t="n">
        <v>1.152392503</v>
      </c>
      <c r="M139" s="9" t="n">
        <v>1.40935398454662</v>
      </c>
      <c r="N139" s="9" t="n">
        <v>2.23377054357391</v>
      </c>
      <c r="O139" s="10" t="n">
        <v>2.17462224429898</v>
      </c>
    </row>
    <row r="140" customFormat="false" ht="12.75" hidden="false" customHeight="false" outlineLevel="0" collapsed="false">
      <c r="A140" s="0" t="s">
        <v>352</v>
      </c>
      <c r="B140" s="0" t="s">
        <v>353</v>
      </c>
      <c r="C140" s="0" t="s">
        <v>349</v>
      </c>
      <c r="D140" s="9" t="n">
        <v>1.02415588383631</v>
      </c>
      <c r="E140" s="9" t="n">
        <v>1.15956949565953</v>
      </c>
      <c r="F140" s="9" t="n">
        <v>1.03496376380354</v>
      </c>
      <c r="G140" s="9" t="n">
        <v>0.863185963638104</v>
      </c>
      <c r="H140" s="9" t="n">
        <v>1.01357026617817</v>
      </c>
      <c r="I140" s="9" t="n">
        <v>0.963777490784072</v>
      </c>
      <c r="J140" s="9" t="n">
        <v>0.940232409</v>
      </c>
      <c r="K140" s="9" t="n">
        <v>1.084114921</v>
      </c>
      <c r="L140" s="9" t="n">
        <v>0.998736592</v>
      </c>
      <c r="M140" s="9" t="n">
        <v>1.18648347746499</v>
      </c>
      <c r="N140" s="9" t="n">
        <v>1.14404450717745</v>
      </c>
      <c r="O140" s="9" t="n">
        <v>1.07386173022318</v>
      </c>
    </row>
    <row r="141" customFormat="false" ht="12.75" hidden="false" customHeight="false" outlineLevel="0" collapsed="false">
      <c r="A141" s="0" t="s">
        <v>354</v>
      </c>
      <c r="B141" s="0" t="s">
        <v>355</v>
      </c>
      <c r="C141" s="0" t="s">
        <v>349</v>
      </c>
      <c r="D141" s="9" t="n">
        <v>1.0552603722827</v>
      </c>
      <c r="E141" s="9" t="n">
        <v>0.961154552599162</v>
      </c>
      <c r="F141" s="9" t="n">
        <v>1.06631595330741</v>
      </c>
      <c r="G141" s="9" t="n">
        <v>1.11003950503467</v>
      </c>
      <c r="H141" s="9" t="n">
        <v>0.964732468355997</v>
      </c>
      <c r="I141" s="9" t="n">
        <v>1.13662830051117</v>
      </c>
      <c r="J141" s="9" t="n">
        <v>1.082303424</v>
      </c>
      <c r="K141" s="9" t="n">
        <v>0.962941849</v>
      </c>
      <c r="L141" s="9" t="n">
        <v>1.100910936</v>
      </c>
      <c r="M141" s="9" t="n">
        <v>0.950651186283447</v>
      </c>
      <c r="N141" s="9" t="n">
        <v>0.996291287093372</v>
      </c>
      <c r="O141" s="9" t="n">
        <v>0.938139542036617</v>
      </c>
    </row>
    <row r="142" customFormat="false" ht="12.75" hidden="false" customHeight="false" outlineLevel="0" collapsed="false">
      <c r="A142" s="0" t="s">
        <v>356</v>
      </c>
      <c r="B142" s="0" t="s">
        <v>357</v>
      </c>
      <c r="C142" s="0" t="s">
        <v>349</v>
      </c>
      <c r="D142" s="9" t="n">
        <v>0.502945001475595</v>
      </c>
      <c r="E142" s="9" t="n">
        <v>3.15429967740107</v>
      </c>
      <c r="F142" s="9" t="n">
        <v>1.15765340039877</v>
      </c>
      <c r="G142" s="9" t="n">
        <v>1.10071926949402</v>
      </c>
      <c r="H142" s="9" t="n">
        <v>1.22592369125815</v>
      </c>
      <c r="I142" s="9" t="n">
        <v>0.955015980690772</v>
      </c>
      <c r="J142" s="9" t="n">
        <v>0.744043853</v>
      </c>
      <c r="K142" s="9" t="n">
        <v>1.966451297</v>
      </c>
      <c r="L142" s="9" t="n">
        <v>1.051464454</v>
      </c>
      <c r="M142" s="10" t="n">
        <v>0.456923954558177</v>
      </c>
      <c r="N142" s="9" t="n">
        <v>2.57299838472315</v>
      </c>
      <c r="O142" s="9" t="n">
        <v>1.21218222920356</v>
      </c>
    </row>
    <row r="143" customFormat="false" ht="12.75" hidden="false" customHeight="false" outlineLevel="0" collapsed="false">
      <c r="A143" s="0" t="s">
        <v>358</v>
      </c>
      <c r="B143" s="0" t="s">
        <v>359</v>
      </c>
      <c r="C143" s="0" t="s">
        <v>349</v>
      </c>
      <c r="D143" s="9" t="n">
        <v>1.4526154217658</v>
      </c>
      <c r="E143" s="9" t="n">
        <v>0.937101237521396</v>
      </c>
      <c r="F143" s="10" t="n">
        <v>0.825418403178009</v>
      </c>
      <c r="G143" s="9" t="n">
        <v>1.10330768799551</v>
      </c>
      <c r="H143" s="9" t="n">
        <v>0.903341668809917</v>
      </c>
      <c r="I143" s="9" t="n">
        <v>1.13078733572577</v>
      </c>
      <c r="J143" s="9" t="n">
        <v>1.26597068</v>
      </c>
      <c r="K143" s="9" t="n">
        <v>0.920066626</v>
      </c>
      <c r="L143" s="9" t="n">
        <v>0.966112145</v>
      </c>
      <c r="M143" s="10" t="n">
        <v>1.31660047108428</v>
      </c>
      <c r="N143" s="9" t="n">
        <v>1.03737187143814</v>
      </c>
      <c r="O143" s="10" t="n">
        <v>0.729950165782707</v>
      </c>
    </row>
    <row r="144" customFormat="false" ht="12.75" hidden="false" customHeight="false" outlineLevel="0" collapsed="false">
      <c r="A144" s="0" t="s">
        <v>360</v>
      </c>
      <c r="B144" s="0" t="s">
        <v>361</v>
      </c>
      <c r="C144" s="0" t="s">
        <v>349</v>
      </c>
      <c r="D144" s="10" t="n">
        <v>3.14554334233364</v>
      </c>
      <c r="E144" s="10" t="n">
        <v>2.74236975609549</v>
      </c>
      <c r="F144" s="10" t="n">
        <v>1.65485097591509</v>
      </c>
      <c r="G144" s="9" t="n">
        <v>0.663235432581649</v>
      </c>
      <c r="H144" s="9" t="n">
        <v>0.633497801756809</v>
      </c>
      <c r="I144" s="9" t="n">
        <v>0.753443530478797</v>
      </c>
      <c r="J144" s="9" t="n">
        <v>1.444380767</v>
      </c>
      <c r="K144" s="9" t="n">
        <v>1.318061156</v>
      </c>
      <c r="L144" s="9" t="n">
        <v>1.116618449</v>
      </c>
      <c r="M144" s="10" t="n">
        <v>4.74272511359894</v>
      </c>
      <c r="N144" s="10" t="n">
        <v>4.32893334197905</v>
      </c>
      <c r="O144" s="9" t="n">
        <v>2.19638354962511</v>
      </c>
    </row>
    <row r="145" customFormat="false" ht="12.75" hidden="false" customHeight="false" outlineLevel="0" collapsed="false">
      <c r="A145" s="0" t="s">
        <v>362</v>
      </c>
      <c r="B145" s="0" t="s">
        <v>363</v>
      </c>
      <c r="C145" s="0" t="s">
        <v>349</v>
      </c>
      <c r="D145" s="10" t="n">
        <v>41.9403033996252</v>
      </c>
      <c r="E145" s="9" t="n">
        <v>14.6238393183574</v>
      </c>
      <c r="F145" s="10" t="n">
        <v>7.97698032787054</v>
      </c>
      <c r="G145" s="9" t="n">
        <v>0.852320665849196</v>
      </c>
      <c r="H145" s="9" t="n">
        <v>0.777586984131733</v>
      </c>
      <c r="I145" s="9" t="n">
        <v>1.13254985382514</v>
      </c>
      <c r="J145" s="9" t="n">
        <v>5.978844982</v>
      </c>
      <c r="K145" s="9" t="n">
        <v>3.372136876</v>
      </c>
      <c r="L145" s="9" t="n">
        <v>3.005715872</v>
      </c>
      <c r="M145" s="10" t="n">
        <v>49.2071881864305</v>
      </c>
      <c r="N145" s="10" t="n">
        <v>18.8066925203058</v>
      </c>
      <c r="O145" s="9" t="n">
        <v>7.04338118178956</v>
      </c>
    </row>
    <row r="146" customFormat="false" ht="12.75" hidden="false" customHeight="false" outlineLevel="0" collapsed="false">
      <c r="A146" s="0" t="s">
        <v>364</v>
      </c>
      <c r="B146" s="0" t="s">
        <v>365</v>
      </c>
      <c r="C146" s="0" t="s">
        <v>349</v>
      </c>
      <c r="D146" s="9" t="n">
        <v>0.760322360433565</v>
      </c>
      <c r="E146" s="9" t="n">
        <v>5.02628724811101</v>
      </c>
      <c r="F146" s="9" t="n">
        <v>1.72474693105443</v>
      </c>
      <c r="G146" s="10" t="n">
        <v>1.34189172040978</v>
      </c>
      <c r="H146" s="9" t="n">
        <v>0.584029367738072</v>
      </c>
      <c r="I146" s="9" t="n">
        <v>0.962507838701391</v>
      </c>
      <c r="J146" s="9" t="n">
        <v>1.010084294</v>
      </c>
      <c r="K146" s="9" t="n">
        <v>1.713329905</v>
      </c>
      <c r="L146" s="9" t="n">
        <v>1.288441866</v>
      </c>
      <c r="M146" s="9" t="n">
        <v>0.566604852589284</v>
      </c>
      <c r="N146" s="9" t="n">
        <v>8.60622346368928</v>
      </c>
      <c r="O146" s="9" t="n">
        <v>1.7919302697643</v>
      </c>
    </row>
    <row r="147" customFormat="false" ht="12.75" hidden="false" customHeight="false" outlineLevel="0" collapsed="false">
      <c r="A147" s="0" t="s">
        <v>366</v>
      </c>
      <c r="B147" s="0" t="s">
        <v>367</v>
      </c>
      <c r="C147" s="0" t="s">
        <v>349</v>
      </c>
      <c r="D147" s="10" t="n">
        <v>14.9715499978012</v>
      </c>
      <c r="E147" s="10" t="n">
        <v>6.65933509677829</v>
      </c>
      <c r="F147" s="10" t="n">
        <v>1.80061051804559</v>
      </c>
      <c r="G147" s="9" t="n">
        <v>0.968489576125874</v>
      </c>
      <c r="H147" s="9" t="n">
        <v>0.865581275997438</v>
      </c>
      <c r="I147" s="9" t="n">
        <v>0.899041566811778</v>
      </c>
      <c r="J147" s="9" t="n">
        <v>3.807858993</v>
      </c>
      <c r="K147" s="9" t="n">
        <v>2.40087396</v>
      </c>
      <c r="L147" s="9" t="n">
        <v>1.272330028</v>
      </c>
      <c r="M147" s="10" t="n">
        <v>15.4586588920141</v>
      </c>
      <c r="N147" s="9" t="n">
        <v>7.6934833058912</v>
      </c>
      <c r="O147" s="10" t="n">
        <v>2.00281119863122</v>
      </c>
    </row>
    <row r="148" customFormat="false" ht="12.75" hidden="false" customHeight="false" outlineLevel="0" collapsed="false">
      <c r="A148" s="0" t="s">
        <v>368</v>
      </c>
      <c r="B148" s="0" t="s">
        <v>369</v>
      </c>
      <c r="C148" s="0" t="s">
        <v>349</v>
      </c>
      <c r="D148" s="9" t="n">
        <v>4.26671185296713</v>
      </c>
      <c r="E148" s="10" t="n">
        <v>5.77748574046658</v>
      </c>
      <c r="F148" s="9" t="n">
        <v>3.08932396342291</v>
      </c>
      <c r="G148" s="9" t="n">
        <v>0.968850978764262</v>
      </c>
      <c r="H148" s="9" t="n">
        <v>0.638648218520078</v>
      </c>
      <c r="I148" s="10" t="n">
        <v>0.805504583792544</v>
      </c>
      <c r="J148" s="9" t="n">
        <v>2.033176813</v>
      </c>
      <c r="K148" s="9" t="n">
        <v>1.920880261</v>
      </c>
      <c r="L148" s="9" t="n">
        <v>1.577486803</v>
      </c>
      <c r="M148" s="9" t="n">
        <v>4.40388867481889</v>
      </c>
      <c r="N148" s="10" t="n">
        <v>9.04642896186979</v>
      </c>
      <c r="O148" s="9" t="n">
        <v>3.83526552869196</v>
      </c>
    </row>
    <row r="149" customFormat="false" ht="12.75" hidden="false" customHeight="false" outlineLevel="0" collapsed="false">
      <c r="A149" s="0" t="s">
        <v>370</v>
      </c>
      <c r="B149" s="0" t="s">
        <v>371</v>
      </c>
      <c r="C149" s="0" t="s">
        <v>372</v>
      </c>
      <c r="D149" s="9" t="n">
        <v>1.26321730673562</v>
      </c>
      <c r="E149" s="9" t="n">
        <v>0.834701889702779</v>
      </c>
      <c r="F149" s="9" t="n">
        <v>1.0274703977177</v>
      </c>
      <c r="G149" s="9" t="n">
        <v>1.07672148952218</v>
      </c>
      <c r="H149" s="9" t="n">
        <v>1.05920864891955</v>
      </c>
      <c r="I149" s="9" t="n">
        <v>1.12785400366696</v>
      </c>
      <c r="J149" s="9" t="n">
        <v>1.166247495</v>
      </c>
      <c r="K149" s="9" t="n">
        <v>0.940278395</v>
      </c>
      <c r="L149" s="9" t="n">
        <v>1.076492732</v>
      </c>
      <c r="M149" s="9" t="n">
        <v>1.17320710975704</v>
      </c>
      <c r="N149" s="10" t="n">
        <v>0.788042932385627</v>
      </c>
      <c r="O149" s="9" t="n">
        <v>0.910995921792285</v>
      </c>
    </row>
    <row r="150" customFormat="false" ht="12.75" hidden="false" customHeight="false" outlineLevel="0" collapsed="false">
      <c r="A150" s="0" t="s">
        <v>373</v>
      </c>
      <c r="B150" s="0" t="s">
        <v>374</v>
      </c>
      <c r="C150" s="0" t="s">
        <v>375</v>
      </c>
      <c r="D150" s="9" t="n">
        <v>1.12338190085407</v>
      </c>
      <c r="E150" s="9" t="n">
        <v>1.05463063168038</v>
      </c>
      <c r="F150" s="9" t="n">
        <v>1.03306527305732</v>
      </c>
      <c r="G150" s="9" t="n">
        <v>1.09617863085976</v>
      </c>
      <c r="H150" s="9" t="n">
        <v>0.979551928665991</v>
      </c>
      <c r="I150" s="9" t="n">
        <v>1.00543282647699</v>
      </c>
      <c r="J150" s="9" t="n">
        <v>1.109696911</v>
      </c>
      <c r="K150" s="9" t="n">
        <v>1.016398283</v>
      </c>
      <c r="L150" s="9" t="n">
        <v>1.019155404</v>
      </c>
      <c r="M150" s="9" t="n">
        <v>1.02481645712521</v>
      </c>
      <c r="N150" s="9" t="n">
        <v>1.07664596517781</v>
      </c>
      <c r="O150" s="9" t="n">
        <v>1.02748313547426</v>
      </c>
    </row>
    <row r="151" customFormat="false" ht="12.75" hidden="false" customHeight="false" outlineLevel="0" collapsed="false">
      <c r="A151" s="0" t="s">
        <v>376</v>
      </c>
      <c r="B151" s="0" t="s">
        <v>377</v>
      </c>
      <c r="C151" s="0" t="s">
        <v>378</v>
      </c>
      <c r="D151" s="9" t="n">
        <v>1.04340505092054</v>
      </c>
      <c r="E151" s="9" t="n">
        <v>0.983483705631963</v>
      </c>
      <c r="F151" s="10" t="n">
        <v>0.762307962383116</v>
      </c>
      <c r="G151" s="9" t="n">
        <v>1.01929519952857</v>
      </c>
      <c r="H151" s="9" t="n">
        <v>1.01122288374779</v>
      </c>
      <c r="I151" s="9" t="n">
        <v>1.01453996228714</v>
      </c>
      <c r="J151" s="9" t="n">
        <v>1.031279671</v>
      </c>
      <c r="K151" s="9" t="n">
        <v>0.997256852</v>
      </c>
      <c r="L151" s="9" t="n">
        <v>0.879427024</v>
      </c>
      <c r="M151" s="9" t="n">
        <v>1.02365345329118</v>
      </c>
      <c r="N151" s="9" t="n">
        <v>0.972568680395151</v>
      </c>
      <c r="O151" s="10" t="n">
        <v>0.751382883592476</v>
      </c>
    </row>
    <row r="152" customFormat="false" ht="12.75" hidden="false" customHeight="false" outlineLevel="0" collapsed="false">
      <c r="A152" s="0" t="s">
        <v>379</v>
      </c>
      <c r="B152" s="0" t="s">
        <v>380</v>
      </c>
      <c r="C152" s="0" t="s">
        <v>381</v>
      </c>
      <c r="D152" s="9" t="n">
        <v>1.1484007936582</v>
      </c>
      <c r="E152" s="10" t="n">
        <v>1.34312812749671</v>
      </c>
      <c r="F152" s="9" t="n">
        <v>1.05763581202265</v>
      </c>
      <c r="G152" s="9" t="n">
        <v>1.46222395025617</v>
      </c>
      <c r="H152" s="9" t="n">
        <v>1.24165170158627</v>
      </c>
      <c r="I152" s="9" t="n">
        <v>1.03198368763018</v>
      </c>
      <c r="J152" s="9" t="n">
        <v>1.295846883</v>
      </c>
      <c r="K152" s="10" t="n">
        <v>1.291393559</v>
      </c>
      <c r="L152" s="9" t="n">
        <v>1.044731021</v>
      </c>
      <c r="M152" s="9" t="n">
        <v>0.785379553834421</v>
      </c>
      <c r="N152" s="9" t="n">
        <v>1.08172696560622</v>
      </c>
      <c r="O152" s="9" t="n">
        <v>1.02485710258791</v>
      </c>
    </row>
    <row r="153" customFormat="false" ht="12.75" hidden="false" customHeight="false" outlineLevel="0" collapsed="false">
      <c r="A153" s="0" t="s">
        <v>382</v>
      </c>
      <c r="B153" s="0" t="s">
        <v>383</v>
      </c>
      <c r="C153" s="0" t="s">
        <v>384</v>
      </c>
      <c r="D153" s="9" t="n">
        <v>1.020394598948</v>
      </c>
      <c r="E153" s="9" t="n">
        <v>0.644730514361186</v>
      </c>
      <c r="F153" s="9" t="n">
        <v>0.584082836759776</v>
      </c>
      <c r="G153" s="9" t="n">
        <v>0.629307319706827</v>
      </c>
      <c r="H153" s="9" t="n">
        <v>0.979438681529091</v>
      </c>
      <c r="I153" s="9" t="n">
        <v>1.04239171503665</v>
      </c>
      <c r="J153" s="9" t="n">
        <v>0.801337501</v>
      </c>
      <c r="K153" s="9" t="n">
        <v>0.794653387</v>
      </c>
      <c r="L153" s="9" t="n">
        <v>0.780283993</v>
      </c>
      <c r="M153" s="10" t="n">
        <v>1.62145674616238</v>
      </c>
      <c r="N153" s="9" t="n">
        <v>0.658265317186205</v>
      </c>
      <c r="O153" s="10" t="n">
        <v>0.56032950793286</v>
      </c>
    </row>
    <row r="154" customFormat="false" ht="12.75" hidden="false" customHeight="false" outlineLevel="0" collapsed="false">
      <c r="A154" s="0" t="s">
        <v>385</v>
      </c>
      <c r="B154" s="0" t="s">
        <v>386</v>
      </c>
      <c r="C154" s="0" t="s">
        <v>387</v>
      </c>
      <c r="D154" s="9" t="n">
        <v>1.00289629275196</v>
      </c>
      <c r="E154" s="9" t="n">
        <v>1.00232271680575</v>
      </c>
      <c r="F154" s="9" t="n">
        <v>0.92312203033107</v>
      </c>
      <c r="G154" s="9" t="n">
        <v>0.985505277293917</v>
      </c>
      <c r="H154" s="9" t="n">
        <v>0.992797871748918</v>
      </c>
      <c r="I154" s="9" t="n">
        <v>1.12789290426448</v>
      </c>
      <c r="J154" s="9" t="n">
        <v>0.994162758</v>
      </c>
      <c r="K154" s="9" t="n">
        <v>0.997548926</v>
      </c>
      <c r="L154" s="9" t="n">
        <v>1.020383647</v>
      </c>
      <c r="M154" s="9" t="n">
        <v>1.01764680094438</v>
      </c>
      <c r="N154" s="9" t="n">
        <v>1.00959394185652</v>
      </c>
      <c r="O154" s="9" t="n">
        <v>0.818448300224969</v>
      </c>
    </row>
    <row r="155" customFormat="false" ht="12.75" hidden="false" customHeight="false" outlineLevel="0" collapsed="false">
      <c r="A155" s="0" t="s">
        <v>388</v>
      </c>
      <c r="B155" s="0" t="s">
        <v>389</v>
      </c>
      <c r="C155" s="0" t="s">
        <v>390</v>
      </c>
      <c r="D155" s="9" t="n">
        <v>1.02316641897984</v>
      </c>
      <c r="E155" s="9" t="n">
        <v>1.00275331645617</v>
      </c>
      <c r="F155" s="9" t="n">
        <v>1.92592297129853</v>
      </c>
      <c r="G155" s="9" t="n">
        <v>0.972317542601105</v>
      </c>
      <c r="H155" s="9" t="n">
        <v>0.922179040528361</v>
      </c>
      <c r="I155" s="10" t="n">
        <v>1.19256510914733</v>
      </c>
      <c r="J155" s="9" t="n">
        <v>0.997417996</v>
      </c>
      <c r="K155" s="9" t="n">
        <v>0.961622635</v>
      </c>
      <c r="L155" s="9" t="n">
        <v>1.515515931</v>
      </c>
      <c r="M155" s="9" t="n">
        <v>1.05229657406232</v>
      </c>
      <c r="N155" s="9" t="n">
        <v>1.0873737879378</v>
      </c>
      <c r="O155" s="9" t="n">
        <v>1.61494157134576</v>
      </c>
    </row>
    <row r="156" customFormat="false" ht="12.75" hidden="false" customHeight="false" outlineLevel="0" collapsed="false">
      <c r="A156" s="0" t="s">
        <v>391</v>
      </c>
      <c r="B156" s="0" t="s">
        <v>392</v>
      </c>
      <c r="C156" s="0" t="s">
        <v>393</v>
      </c>
      <c r="D156" s="9" t="n">
        <v>0.659857211859008</v>
      </c>
      <c r="E156" s="9" t="n">
        <v>2.36045811927726</v>
      </c>
      <c r="F156" s="9" t="n">
        <v>1.27860162619881</v>
      </c>
      <c r="G156" s="9" t="n">
        <v>1.39898040308505</v>
      </c>
      <c r="H156" s="9" t="n">
        <v>0.860215295393698</v>
      </c>
      <c r="I156" s="9" t="n">
        <v>1.21786190393759</v>
      </c>
      <c r="J156" s="9" t="n">
        <v>0.960795144</v>
      </c>
      <c r="K156" s="9" t="n">
        <v>1.424956904</v>
      </c>
      <c r="L156" s="10" t="n">
        <v>1.247862256</v>
      </c>
      <c r="M156" s="9" t="n">
        <v>0.471670089447918</v>
      </c>
      <c r="N156" s="10" t="n">
        <v>2.74403179287453</v>
      </c>
      <c r="O156" s="9" t="n">
        <v>1.04987406377096</v>
      </c>
    </row>
    <row r="157" customFormat="false" ht="12.75" hidden="false" customHeight="false" outlineLevel="0" collapsed="false">
      <c r="A157" s="0" t="s">
        <v>394</v>
      </c>
      <c r="B157" s="0" t="s">
        <v>395</v>
      </c>
      <c r="C157" s="0" t="s">
        <v>396</v>
      </c>
      <c r="D157" s="9" t="n">
        <v>1.17084916659827</v>
      </c>
      <c r="E157" s="9" t="n">
        <v>1.07287107662963</v>
      </c>
      <c r="F157" s="9" t="n">
        <v>1.37969255121316</v>
      </c>
      <c r="G157" s="10" t="n">
        <v>1.44125135505626</v>
      </c>
      <c r="H157" s="9" t="n">
        <v>1.30568968913517</v>
      </c>
      <c r="I157" s="9" t="n">
        <v>1.17235393130336</v>
      </c>
      <c r="J157" s="10" t="n">
        <v>1.299033467</v>
      </c>
      <c r="K157" s="9" t="n">
        <v>1.183569475</v>
      </c>
      <c r="L157" s="10" t="n">
        <v>1.271805011</v>
      </c>
      <c r="M157" s="9" t="n">
        <v>0.812383740345253</v>
      </c>
      <c r="N157" s="9" t="n">
        <v>0.821689169759967</v>
      </c>
      <c r="O157" s="9" t="n">
        <v>1.17685667644693</v>
      </c>
    </row>
    <row r="158" customFormat="false" ht="12.75" hidden="false" customHeight="false" outlineLevel="0" collapsed="false">
      <c r="A158" s="0" t="s">
        <v>397</v>
      </c>
      <c r="B158" s="0" t="s">
        <v>398</v>
      </c>
      <c r="C158" s="0" t="s">
        <v>399</v>
      </c>
      <c r="D158" s="9" t="n">
        <v>1.06230164396371</v>
      </c>
      <c r="E158" s="9" t="n">
        <v>1.38483208034143</v>
      </c>
      <c r="F158" s="9" t="n">
        <v>1.25429322507575</v>
      </c>
      <c r="G158" s="9" t="n">
        <v>1.02215070406978</v>
      </c>
      <c r="H158" s="9" t="n">
        <v>0.860560676530475</v>
      </c>
      <c r="I158" s="9" t="n">
        <v>1.14219322298829</v>
      </c>
      <c r="J158" s="9" t="n">
        <v>1.042032808</v>
      </c>
      <c r="K158" s="9" t="n">
        <v>1.091664798</v>
      </c>
      <c r="L158" s="9" t="n">
        <v>1.196931586</v>
      </c>
      <c r="M158" s="9" t="n">
        <v>1.03928084159612</v>
      </c>
      <c r="N158" s="10" t="n">
        <v>1.60922073028559</v>
      </c>
      <c r="O158" s="9" t="n">
        <v>1.09814451690948</v>
      </c>
    </row>
    <row r="159" customFormat="false" ht="12.75" hidden="false" customHeight="false" outlineLevel="0" collapsed="false">
      <c r="A159" s="0" t="s">
        <v>400</v>
      </c>
      <c r="B159" s="0" t="s">
        <v>401</v>
      </c>
      <c r="C159" s="0" t="s">
        <v>402</v>
      </c>
      <c r="D159" s="9" t="n">
        <v>1.19084081945199</v>
      </c>
      <c r="E159" s="9" t="n">
        <v>1.09075149309855</v>
      </c>
      <c r="F159" s="9" t="n">
        <v>0.813667516311204</v>
      </c>
      <c r="G159" s="9" t="n">
        <v>1.26667073502728</v>
      </c>
      <c r="H159" s="9" t="n">
        <v>0.863539135929073</v>
      </c>
      <c r="I159" s="9" t="n">
        <v>0.893520951121451</v>
      </c>
      <c r="J159" s="9" t="n">
        <v>1.228170679</v>
      </c>
      <c r="K159" s="9" t="n">
        <v>0.970518728</v>
      </c>
      <c r="L159" s="9" t="n">
        <v>0.85265994</v>
      </c>
      <c r="M159" s="9" t="n">
        <v>0.940134469457327</v>
      </c>
      <c r="N159" s="9" t="n">
        <v>1.26311761414846</v>
      </c>
      <c r="O159" s="9" t="n">
        <v>0.910630596059305</v>
      </c>
    </row>
    <row r="160" customFormat="false" ht="12.75" hidden="false" customHeight="false" outlineLevel="0" collapsed="false">
      <c r="A160" s="0" t="s">
        <v>403</v>
      </c>
      <c r="B160" s="0" t="s">
        <v>404</v>
      </c>
      <c r="C160" s="0" t="s">
        <v>405</v>
      </c>
      <c r="D160" s="9" t="n">
        <v>0.481387604325336</v>
      </c>
      <c r="E160" s="9" t="n">
        <v>2.45636046211727</v>
      </c>
      <c r="F160" s="10" t="n">
        <v>1.62848731888179</v>
      </c>
      <c r="G160" s="9" t="n">
        <v>0.967121341190458</v>
      </c>
      <c r="H160" s="9" t="n">
        <v>0.799041795560874</v>
      </c>
      <c r="I160" s="9" t="n">
        <v>0.945199407742116</v>
      </c>
      <c r="J160" s="9" t="n">
        <v>0.682319738</v>
      </c>
      <c r="K160" s="9" t="n">
        <v>1.400976329</v>
      </c>
      <c r="L160" s="9" t="n">
        <v>1.24066323</v>
      </c>
      <c r="M160" s="9" t="n">
        <v>0.497753057266611</v>
      </c>
      <c r="N160" s="10" t="n">
        <v>3.07413263707072</v>
      </c>
      <c r="O160" s="10" t="n">
        <v>1.72290344824899</v>
      </c>
    </row>
    <row r="161" customFormat="false" ht="12.75" hidden="false" customHeight="false" outlineLevel="0" collapsed="false">
      <c r="A161" s="0" t="s">
        <v>406</v>
      </c>
      <c r="B161" s="0" t="s">
        <v>407</v>
      </c>
      <c r="C161" s="0" t="s">
        <v>408</v>
      </c>
      <c r="D161" s="9" t="n">
        <v>0.581934385202299</v>
      </c>
      <c r="E161" s="9" t="n">
        <v>1.45898679192164</v>
      </c>
      <c r="F161" s="9" t="n">
        <v>1.35059641342798</v>
      </c>
      <c r="G161" s="9" t="n">
        <v>1.08580674292039</v>
      </c>
      <c r="H161" s="9" t="n">
        <v>1.0224876352722</v>
      </c>
      <c r="I161" s="9" t="n">
        <v>1.08710177521285</v>
      </c>
      <c r="J161" s="9" t="n">
        <v>0.794901427</v>
      </c>
      <c r="K161" s="9" t="n">
        <v>1.221390992</v>
      </c>
      <c r="L161" s="9" t="n">
        <v>1.211707786</v>
      </c>
      <c r="M161" s="9" t="n">
        <v>0.535946556785164</v>
      </c>
      <c r="N161" s="10" t="n">
        <v>1.42689920307275</v>
      </c>
      <c r="O161" s="9" t="n">
        <v>1.24238267678621</v>
      </c>
    </row>
    <row r="162" customFormat="false" ht="12.75" hidden="false" customHeight="false" outlineLevel="0" collapsed="false">
      <c r="A162" s="0" t="s">
        <v>409</v>
      </c>
      <c r="B162" s="0" t="s">
        <v>410</v>
      </c>
      <c r="C162" s="0" t="s">
        <v>411</v>
      </c>
      <c r="D162" s="10" t="n">
        <v>1.58331774643615</v>
      </c>
      <c r="E162" s="9" t="n">
        <v>1.30518489234722</v>
      </c>
      <c r="F162" s="9" t="n">
        <v>1.39831689198494</v>
      </c>
      <c r="G162" s="9" t="n">
        <v>1.36110613414233</v>
      </c>
      <c r="H162" s="9" t="n">
        <v>1.03446881026454</v>
      </c>
      <c r="I162" s="9" t="n">
        <v>1.37481612429386</v>
      </c>
      <c r="J162" s="10" t="n">
        <v>1.468013453</v>
      </c>
      <c r="K162" s="9" t="n">
        <v>1.161969476</v>
      </c>
      <c r="L162" s="10" t="n">
        <v>1.386516718</v>
      </c>
      <c r="M162" s="9" t="n">
        <v>1.1632581080342</v>
      </c>
      <c r="N162" s="9" t="n">
        <v>1.26169574123115</v>
      </c>
      <c r="O162" s="9" t="n">
        <v>1.01709375332149</v>
      </c>
    </row>
    <row r="163" customFormat="false" ht="12.75" hidden="false" customHeight="false" outlineLevel="0" collapsed="false">
      <c r="A163" s="0" t="s">
        <v>412</v>
      </c>
      <c r="B163" s="0" t="s">
        <v>413</v>
      </c>
      <c r="C163" s="0" t="s">
        <v>414</v>
      </c>
      <c r="D163" s="9" t="n">
        <v>1.18540568120122</v>
      </c>
      <c r="E163" s="10" t="n">
        <v>2.3618373214918</v>
      </c>
      <c r="F163" s="9" t="n">
        <v>0.746231726187091</v>
      </c>
      <c r="G163" s="9" t="n">
        <v>1.1854108269501</v>
      </c>
      <c r="H163" s="9" t="n">
        <v>0.983829795769847</v>
      </c>
      <c r="I163" s="9" t="n">
        <v>1.11731493740544</v>
      </c>
      <c r="J163" s="9" t="n">
        <v>1.185408254</v>
      </c>
      <c r="K163" s="9" t="n">
        <v>1.524350986</v>
      </c>
      <c r="L163" s="9" t="n">
        <v>0.913113276</v>
      </c>
      <c r="M163" s="9" t="n">
        <v>0.999995659100824</v>
      </c>
      <c r="N163" s="10" t="n">
        <v>2.40065642618971</v>
      </c>
      <c r="O163" s="9" t="n">
        <v>0.667879486082899</v>
      </c>
    </row>
    <row r="164" customFormat="false" ht="12.75" hidden="false" customHeight="false" outlineLevel="0" collapsed="false">
      <c r="A164" s="0" t="s">
        <v>415</v>
      </c>
      <c r="B164" s="0" t="s">
        <v>416</v>
      </c>
      <c r="C164" s="0" t="s">
        <v>417</v>
      </c>
      <c r="D164" s="9" t="n">
        <v>0.880260155950445</v>
      </c>
      <c r="E164" s="9" t="n">
        <v>0.746144413851328</v>
      </c>
      <c r="F164" s="9" t="n">
        <v>0.37194316714398</v>
      </c>
      <c r="G164" s="9" t="n">
        <v>0.940576794777058</v>
      </c>
      <c r="H164" s="9" t="n">
        <v>1.12169779636454</v>
      </c>
      <c r="I164" s="9" t="n">
        <v>1.04874006268458</v>
      </c>
      <c r="J164" s="9" t="n">
        <v>0.909918829</v>
      </c>
      <c r="K164" s="9" t="n">
        <v>0.914848919</v>
      </c>
      <c r="L164" s="9" t="n">
        <v>0.624557203</v>
      </c>
      <c r="M164" s="9" t="n">
        <v>0.935872712189429</v>
      </c>
      <c r="N164" s="9" t="n">
        <v>0.665192011849899</v>
      </c>
      <c r="O164" s="9" t="n">
        <v>0.354657155169484</v>
      </c>
    </row>
    <row r="165" customFormat="false" ht="12.75" hidden="false" customHeight="false" outlineLevel="0" collapsed="false">
      <c r="A165" s="0" t="s">
        <v>418</v>
      </c>
      <c r="B165" s="0" t="s">
        <v>419</v>
      </c>
      <c r="C165" s="0" t="s">
        <v>420</v>
      </c>
      <c r="D165" s="9" t="n">
        <v>0.678034811244125</v>
      </c>
      <c r="E165" s="9" t="n">
        <v>0.823503577575244</v>
      </c>
      <c r="F165" s="10" t="n">
        <v>0.577929421053154</v>
      </c>
      <c r="G165" s="9" t="n">
        <v>1.02588196588597</v>
      </c>
      <c r="H165" s="9" t="n">
        <v>0.941236272800269</v>
      </c>
      <c r="I165" s="9" t="n">
        <v>1.08913203665277</v>
      </c>
      <c r="J165" s="9" t="n">
        <v>0.834016598</v>
      </c>
      <c r="K165" s="9" t="n">
        <v>0.880404133</v>
      </c>
      <c r="L165" s="9" t="n">
        <v>0.79337346</v>
      </c>
      <c r="M165" s="9" t="n">
        <v>0.66092867775345</v>
      </c>
      <c r="N165" s="9" t="n">
        <v>0.874916959081105</v>
      </c>
      <c r="O165" s="10" t="n">
        <v>0.530633019325464</v>
      </c>
    </row>
    <row r="166" customFormat="false" ht="12.75" hidden="false" customHeight="false" outlineLevel="0" collapsed="false">
      <c r="A166" s="0" t="s">
        <v>421</v>
      </c>
      <c r="B166" s="0" t="s">
        <v>422</v>
      </c>
      <c r="C166" s="0" t="s">
        <v>423</v>
      </c>
      <c r="D166" s="9" t="n">
        <v>0.722330416751614</v>
      </c>
      <c r="E166" s="9" t="n">
        <v>0.959029903482326</v>
      </c>
      <c r="F166" s="10" t="n">
        <v>0.688425570741455</v>
      </c>
      <c r="G166" s="9" t="n">
        <v>0.904305022523935</v>
      </c>
      <c r="H166" s="9" t="n">
        <v>1.00366315891408</v>
      </c>
      <c r="I166" s="9" t="n">
        <v>1.01561465435501</v>
      </c>
      <c r="J166" s="9" t="n">
        <v>0.808212239</v>
      </c>
      <c r="K166" s="9" t="n">
        <v>0.981092749</v>
      </c>
      <c r="L166" s="9" t="n">
        <v>0.836166908</v>
      </c>
      <c r="M166" s="9" t="n">
        <v>0.798768555697694</v>
      </c>
      <c r="N166" s="9" t="n">
        <v>0.955529646539937</v>
      </c>
      <c r="O166" s="9" t="n">
        <v>0.677841312932467</v>
      </c>
    </row>
    <row r="167" customFormat="false" ht="12.75" hidden="false" customHeight="false" outlineLevel="0" collapsed="false">
      <c r="A167" s="0" t="s">
        <v>424</v>
      </c>
      <c r="B167" s="0" t="s">
        <v>425</v>
      </c>
      <c r="C167" s="0" t="s">
        <v>426</v>
      </c>
      <c r="D167" s="9" t="n">
        <v>1.03328351127426</v>
      </c>
      <c r="E167" s="9" t="n">
        <v>0.765473718389833</v>
      </c>
      <c r="F167" s="9" t="n">
        <v>0.928748948667099</v>
      </c>
      <c r="G167" s="9" t="n">
        <v>1.01644756812712</v>
      </c>
      <c r="H167" s="9" t="n">
        <v>0.850788341631666</v>
      </c>
      <c r="I167" s="9" t="n">
        <v>0.895247709135449</v>
      </c>
      <c r="J167" s="9" t="n">
        <v>1.024830968</v>
      </c>
      <c r="K167" s="9" t="n">
        <v>0.807004409</v>
      </c>
      <c r="L167" s="9" t="n">
        <v>0.911844487</v>
      </c>
      <c r="M167" s="9" t="n">
        <v>1.01656351362831</v>
      </c>
      <c r="N167" s="9" t="n">
        <v>0.899722858122134</v>
      </c>
      <c r="O167" s="9" t="n">
        <v>1.03742119548566</v>
      </c>
    </row>
    <row r="168" customFormat="false" ht="12.75" hidden="false" customHeight="false" outlineLevel="0" collapsed="false">
      <c r="A168" s="0" t="s">
        <v>427</v>
      </c>
      <c r="B168" s="0" t="s">
        <v>428</v>
      </c>
      <c r="C168" s="0" t="s">
        <v>429</v>
      </c>
      <c r="D168" s="10" t="n">
        <v>1.70030900248357</v>
      </c>
      <c r="E168" s="9" t="n">
        <v>1.79579331616738</v>
      </c>
      <c r="F168" s="9" t="n">
        <v>1.51605251106908</v>
      </c>
      <c r="G168" s="9" t="n">
        <v>1.23729044871675</v>
      </c>
      <c r="H168" s="9" t="n">
        <v>1.37151114364863</v>
      </c>
      <c r="I168" s="9" t="n">
        <v>1.35476301722571</v>
      </c>
      <c r="J168" s="10" t="n">
        <v>1.450439964</v>
      </c>
      <c r="K168" s="10" t="n">
        <v>1.569379032</v>
      </c>
      <c r="L168" s="9" t="n">
        <v>1.433140563</v>
      </c>
      <c r="M168" s="9" t="n">
        <v>1.37421977535431</v>
      </c>
      <c r="N168" s="9" t="n">
        <v>1.30935379160685</v>
      </c>
      <c r="O168" s="9" t="n">
        <v>1.11905365867874</v>
      </c>
    </row>
    <row r="169" customFormat="false" ht="12.75" hidden="false" customHeight="false" outlineLevel="0" collapsed="false">
      <c r="A169" s="0" t="s">
        <v>430</v>
      </c>
      <c r="B169" s="0" t="s">
        <v>431</v>
      </c>
      <c r="C169" s="0" t="s">
        <v>432</v>
      </c>
      <c r="D169" s="9" t="n">
        <v>1.22302909718157</v>
      </c>
      <c r="E169" s="9" t="n">
        <v>0.929169438737556</v>
      </c>
      <c r="F169" s="9" t="n">
        <v>1.06229823956619</v>
      </c>
      <c r="G169" s="9" t="n">
        <v>1.37030712622897</v>
      </c>
      <c r="H169" s="9" t="n">
        <v>0.967786944702369</v>
      </c>
      <c r="I169" s="9" t="n">
        <v>0.994461494337657</v>
      </c>
      <c r="J169" s="10" t="n">
        <v>1.294575408</v>
      </c>
      <c r="K169" s="9" t="n">
        <v>0.948281631</v>
      </c>
      <c r="L169" s="9" t="n">
        <v>1.027820361</v>
      </c>
      <c r="M169" s="9" t="n">
        <v>0.892521883431564</v>
      </c>
      <c r="N169" s="9" t="n">
        <v>0.960097099701331</v>
      </c>
      <c r="O169" s="9" t="n">
        <v>1.06821455191054</v>
      </c>
    </row>
    <row r="170" customFormat="false" ht="12.75" hidden="false" customHeight="false" outlineLevel="0" collapsed="false">
      <c r="A170" s="0" t="s">
        <v>433</v>
      </c>
      <c r="B170" s="0" t="s">
        <v>434</v>
      </c>
      <c r="C170" s="0" t="s">
        <v>435</v>
      </c>
      <c r="D170" s="9" t="n">
        <v>1.15547515476492</v>
      </c>
      <c r="E170" s="9" t="n">
        <v>0.902925431200798</v>
      </c>
      <c r="F170" s="9" t="n">
        <v>1.09337920000411</v>
      </c>
      <c r="G170" s="10" t="n">
        <v>1.18785576314581</v>
      </c>
      <c r="H170" s="9" t="n">
        <v>0.864305046357814</v>
      </c>
      <c r="I170" s="9" t="n">
        <v>1.09931579044883</v>
      </c>
      <c r="J170" s="10" t="n">
        <v>1.171553593</v>
      </c>
      <c r="K170" s="9" t="n">
        <v>0.883404215</v>
      </c>
      <c r="L170" s="9" t="n">
        <v>1.096343477</v>
      </c>
      <c r="M170" s="9" t="n">
        <v>0.972740285996392</v>
      </c>
      <c r="N170" s="9" t="n">
        <v>1.04468374332156</v>
      </c>
      <c r="O170" s="9" t="n">
        <v>0.994599740587462</v>
      </c>
    </row>
    <row r="171" customFormat="false" ht="12.75" hidden="false" customHeight="false" outlineLevel="0" collapsed="false">
      <c r="A171" s="0" t="s">
        <v>436</v>
      </c>
      <c r="B171" s="0" t="s">
        <v>437</v>
      </c>
      <c r="C171" s="0" t="s">
        <v>438</v>
      </c>
      <c r="D171" s="9" t="n">
        <v>0.959469028067973</v>
      </c>
      <c r="E171" s="9" t="n">
        <v>0.957565496311454</v>
      </c>
      <c r="F171" s="9" t="n">
        <v>1.08432847439282</v>
      </c>
      <c r="G171" s="9" t="n">
        <v>0.981632596557747</v>
      </c>
      <c r="H171" s="9" t="n">
        <v>1.00817453106707</v>
      </c>
      <c r="I171" s="9" t="n">
        <v>0.978218678628931</v>
      </c>
      <c r="J171" s="9" t="n">
        <v>0.970487544</v>
      </c>
      <c r="K171" s="9" t="n">
        <v>0.98254422</v>
      </c>
      <c r="L171" s="9" t="n">
        <v>1.029907941</v>
      </c>
      <c r="M171" s="9" t="n">
        <v>0.977421727265889</v>
      </c>
      <c r="N171" s="9" t="n">
        <v>0.949801315946702</v>
      </c>
      <c r="O171" s="9" t="n">
        <v>1.10847246948158</v>
      </c>
    </row>
    <row r="172" customFormat="false" ht="12.75" hidden="false" customHeight="false" outlineLevel="0" collapsed="false">
      <c r="A172" s="0" t="s">
        <v>439</v>
      </c>
      <c r="B172" s="0" t="s">
        <v>440</v>
      </c>
      <c r="C172" s="0" t="s">
        <v>441</v>
      </c>
      <c r="D172" s="9" t="n">
        <v>1.02186731064968</v>
      </c>
      <c r="E172" s="10" t="n">
        <v>4.58418479505302</v>
      </c>
      <c r="F172" s="9" t="n">
        <v>1.67999564944977</v>
      </c>
      <c r="G172" s="9" t="n">
        <v>1.34897729939295</v>
      </c>
      <c r="H172" s="9" t="n">
        <v>1.18655947550376</v>
      </c>
      <c r="I172" s="9" t="n">
        <v>1.27347164248005</v>
      </c>
      <c r="J172" s="9" t="n">
        <v>1.174085093</v>
      </c>
      <c r="K172" s="9" t="n">
        <v>2.332253825</v>
      </c>
      <c r="L172" s="9" t="n">
        <v>1.462677962</v>
      </c>
      <c r="M172" s="9" t="n">
        <v>0.757512606853747</v>
      </c>
      <c r="N172" s="10" t="n">
        <v>3.8634260563355</v>
      </c>
      <c r="O172" s="9" t="n">
        <v>1.31922501719632</v>
      </c>
    </row>
    <row r="173" customFormat="false" ht="12.75" hidden="false" customHeight="false" outlineLevel="0" collapsed="false">
      <c r="A173" s="0" t="s">
        <v>442</v>
      </c>
      <c r="B173" s="0" t="s">
        <v>443</v>
      </c>
      <c r="C173" s="0" t="s">
        <v>444</v>
      </c>
      <c r="D173" s="9" t="n">
        <v>0.982799528860826</v>
      </c>
      <c r="E173" s="9" t="n">
        <v>1.08903901824526</v>
      </c>
      <c r="F173" s="9" t="n">
        <v>0.977900834732465</v>
      </c>
      <c r="G173" s="9" t="n">
        <v>1.04864790066596</v>
      </c>
      <c r="H173" s="9" t="n">
        <v>1.01553626070719</v>
      </c>
      <c r="I173" s="9" t="n">
        <v>0.983626592194481</v>
      </c>
      <c r="J173" s="9" t="n">
        <v>1.015189964</v>
      </c>
      <c r="K173" s="9" t="n">
        <v>1.051645669</v>
      </c>
      <c r="L173" s="9" t="n">
        <v>0.980759535</v>
      </c>
      <c r="M173" s="9" t="n">
        <v>0.937206404777699</v>
      </c>
      <c r="N173" s="9" t="n">
        <v>1.07237826986786</v>
      </c>
      <c r="O173" s="9" t="n">
        <v>0.994178931814723</v>
      </c>
    </row>
    <row r="175" customFormat="false" ht="12.75" hidden="false" customHeight="false" outlineLevel="0" collapsed="false">
      <c r="A175" s="0" t="s">
        <v>445</v>
      </c>
    </row>
    <row r="176" customFormat="false" ht="12.75" hidden="false" customHeight="false" outlineLevel="0" collapsed="false">
      <c r="A176" s="0" t="s">
        <v>446</v>
      </c>
      <c r="B176" s="0" t="s">
        <v>447</v>
      </c>
      <c r="C176" s="0" t="s">
        <v>448</v>
      </c>
      <c r="D176" s="9" t="n">
        <v>1.07005383779785</v>
      </c>
      <c r="E176" s="9" t="n">
        <v>0.946361578072423</v>
      </c>
      <c r="F176" s="9" t="n">
        <v>0.948648984101345</v>
      </c>
      <c r="G176" s="9" t="n">
        <v>1.07179589004843</v>
      </c>
      <c r="H176" s="9" t="n">
        <v>1.05797269091623</v>
      </c>
      <c r="I176" s="9" t="n">
        <v>1.01561918182959</v>
      </c>
      <c r="J176" s="9" t="n">
        <v>1.07092451</v>
      </c>
      <c r="K176" s="9" t="n">
        <v>1.000612165</v>
      </c>
      <c r="L176" s="9" t="n">
        <v>0.981563093</v>
      </c>
      <c r="M176" s="9" t="n">
        <v>0.998374641788839</v>
      </c>
      <c r="N176" s="9" t="n">
        <v>0.894504731736366</v>
      </c>
      <c r="O176" s="9" t="n">
        <v>0.934059735256673</v>
      </c>
    </row>
    <row r="177" customFormat="false" ht="12.75" hidden="false" customHeight="false" outlineLevel="0" collapsed="false">
      <c r="A177" s="0" t="s">
        <v>449</v>
      </c>
      <c r="B177" s="0" t="s">
        <v>450</v>
      </c>
      <c r="C177" s="0" t="s">
        <v>451</v>
      </c>
      <c r="D177" s="9" t="n">
        <v>1.01915454026119</v>
      </c>
      <c r="E177" s="9" t="n">
        <v>0.809430167413486</v>
      </c>
      <c r="F177" s="9" t="n">
        <v>0.858602595433343</v>
      </c>
      <c r="G177" s="9" t="n">
        <v>1.02551526978926</v>
      </c>
      <c r="H177" s="9" t="n">
        <v>0.983084527413222</v>
      </c>
      <c r="I177" s="9" t="n">
        <v>1.0005675123594</v>
      </c>
      <c r="J177" s="9" t="n">
        <v>1.022329958</v>
      </c>
      <c r="K177" s="9" t="n">
        <v>0.892041632</v>
      </c>
      <c r="L177" s="9" t="n">
        <v>0.926871007</v>
      </c>
      <c r="M177" s="9" t="n">
        <v>0.99379752821293</v>
      </c>
      <c r="N177" s="9" t="n">
        <v>0.823357651191327</v>
      </c>
      <c r="O177" s="9" t="n">
        <v>0.858115604222156</v>
      </c>
    </row>
    <row r="178" customFormat="false" ht="12.75" hidden="false" customHeight="false" outlineLevel="0" collapsed="false">
      <c r="A178" s="0" t="s">
        <v>452</v>
      </c>
      <c r="B178" s="0" t="s">
        <v>453</v>
      </c>
      <c r="C178" s="0" t="s">
        <v>454</v>
      </c>
      <c r="D178" s="9" t="n">
        <v>1.05897926225636</v>
      </c>
      <c r="E178" s="9" t="n">
        <v>0.997722027574236</v>
      </c>
      <c r="F178" s="9" t="n">
        <v>1.08465209922421</v>
      </c>
      <c r="G178" s="9" t="n">
        <v>0.993558981201709</v>
      </c>
      <c r="H178" s="9" t="n">
        <v>0.926092940176228</v>
      </c>
      <c r="I178" s="9" t="n">
        <v>1.04507084729708</v>
      </c>
      <c r="J178" s="9" t="n">
        <v>1.025747706</v>
      </c>
      <c r="K178" s="9" t="n">
        <v>0.961240514</v>
      </c>
      <c r="L178" s="9" t="n">
        <v>1.064677551</v>
      </c>
      <c r="M178" s="9" t="n">
        <v>1.06584438598253</v>
      </c>
      <c r="N178" s="9" t="n">
        <v>1.07734546317174</v>
      </c>
      <c r="O178" s="9" t="n">
        <v>1.03787422836404</v>
      </c>
    </row>
    <row r="179" customFormat="false" ht="12.75" hidden="false" customHeight="false" outlineLevel="0" collapsed="false">
      <c r="A179" s="0" t="s">
        <v>455</v>
      </c>
      <c r="B179" s="0" t="s">
        <v>456</v>
      </c>
      <c r="C179" s="0" t="s">
        <v>457</v>
      </c>
      <c r="D179" s="9" t="n">
        <v>1.02836058461883</v>
      </c>
      <c r="E179" s="9" t="n">
        <v>0.90721378099519</v>
      </c>
      <c r="F179" s="9" t="n">
        <v>0.920837640601679</v>
      </c>
      <c r="G179" s="9" t="n">
        <v>0.983691637064445</v>
      </c>
      <c r="H179" s="9" t="n">
        <v>1.03612758480371</v>
      </c>
      <c r="I179" s="9" t="n">
        <v>1.07185570777468</v>
      </c>
      <c r="J179" s="9" t="n">
        <v>1.00577816</v>
      </c>
      <c r="K179" s="9" t="n">
        <v>0.969530414</v>
      </c>
      <c r="L179" s="9" t="n">
        <v>0.993481294</v>
      </c>
      <c r="M179" s="9" t="n">
        <v>1.04540950219694</v>
      </c>
      <c r="N179" s="9" t="n">
        <v>0.875581148789754</v>
      </c>
      <c r="O179" s="9" t="n">
        <v>0.859105972867809</v>
      </c>
    </row>
    <row r="180" customFormat="false" ht="12.75" hidden="false" customHeight="false" outlineLevel="0" collapsed="false">
      <c r="A180" s="0" t="s">
        <v>458</v>
      </c>
      <c r="B180" s="0" t="s">
        <v>459</v>
      </c>
      <c r="C180" s="0" t="s">
        <v>460</v>
      </c>
      <c r="D180" s="9" t="n">
        <v>0.963653592310202</v>
      </c>
      <c r="E180" s="10" t="n">
        <v>0.910532945861702</v>
      </c>
      <c r="F180" s="9" t="n">
        <v>0.799833291136002</v>
      </c>
      <c r="G180" s="9" t="n">
        <v>0.99332606828027</v>
      </c>
      <c r="H180" s="9" t="n">
        <v>1.05741482104165</v>
      </c>
      <c r="I180" s="9" t="n">
        <v>1.02019074872952</v>
      </c>
      <c r="J180" s="9" t="n">
        <v>0.978377347</v>
      </c>
      <c r="K180" s="9" t="n">
        <v>0.981229347</v>
      </c>
      <c r="L180" s="9" t="n">
        <v>0.90331751</v>
      </c>
      <c r="M180" s="9" t="n">
        <v>0.970128161418899</v>
      </c>
      <c r="N180" s="10" t="n">
        <v>0.861093421184262</v>
      </c>
      <c r="O180" s="9" t="n">
        <v>0.784003670031377</v>
      </c>
    </row>
    <row r="181" customFormat="false" ht="12.75" hidden="false" customHeight="false" outlineLevel="0" collapsed="false">
      <c r="A181" s="0" t="s">
        <v>461</v>
      </c>
      <c r="B181" s="0" t="s">
        <v>462</v>
      </c>
      <c r="C181" s="0" t="s">
        <v>463</v>
      </c>
      <c r="D181" s="10" t="n">
        <v>0.696072961688075</v>
      </c>
      <c r="E181" s="9" t="n">
        <v>1.09060883366681</v>
      </c>
      <c r="F181" s="10" t="n">
        <v>0.807279675341952</v>
      </c>
      <c r="G181" s="9" t="n">
        <v>1.02540457009184</v>
      </c>
      <c r="H181" s="9" t="n">
        <v>0.985937082905058</v>
      </c>
      <c r="I181" s="9" t="n">
        <v>1.05691002804555</v>
      </c>
      <c r="J181" s="9" t="n">
        <v>0.844841048</v>
      </c>
      <c r="K181" s="9" t="n">
        <v>1.036953081</v>
      </c>
      <c r="L181" s="9" t="n">
        <v>0.923700159</v>
      </c>
      <c r="M181" s="10" t="n">
        <v>0.678827637393633</v>
      </c>
      <c r="N181" s="9" t="n">
        <v>1.10616473665169</v>
      </c>
      <c r="O181" s="9" t="n">
        <v>0.763811160761511</v>
      </c>
    </row>
    <row r="182" customFormat="false" ht="12.75" hidden="false" customHeight="false" outlineLevel="0" collapsed="false">
      <c r="A182" s="0" t="s">
        <v>464</v>
      </c>
      <c r="B182" s="0" t="s">
        <v>465</v>
      </c>
      <c r="C182" s="0" t="s">
        <v>466</v>
      </c>
      <c r="D182" s="9" t="n">
        <v>1.13436023416782</v>
      </c>
      <c r="E182" s="9" t="n">
        <v>0.948537597704931</v>
      </c>
      <c r="F182" s="10" t="n">
        <v>1.09334453076102</v>
      </c>
      <c r="G182" s="9" t="n">
        <v>1.06661478245283</v>
      </c>
      <c r="H182" s="9" t="n">
        <v>1.06031043676192</v>
      </c>
      <c r="I182" s="9" t="n">
        <v>1.14298237217543</v>
      </c>
      <c r="J182" s="9" t="n">
        <v>1.099966088</v>
      </c>
      <c r="K182" s="9" t="n">
        <v>1.002868044</v>
      </c>
      <c r="L182" s="10" t="n">
        <v>1.117887975</v>
      </c>
      <c r="M182" s="9" t="n">
        <v>1.0635144504178</v>
      </c>
      <c r="N182" s="9" t="n">
        <v>0.894584797827388</v>
      </c>
      <c r="O182" s="9" t="n">
        <v>0.956571647452507</v>
      </c>
    </row>
    <row r="183" customFormat="false" ht="12.75" hidden="false" customHeight="false" outlineLevel="0" collapsed="false">
      <c r="A183" s="0" t="s">
        <v>467</v>
      </c>
      <c r="B183" s="0" t="s">
        <v>468</v>
      </c>
      <c r="C183" s="0" t="s">
        <v>469</v>
      </c>
      <c r="D183" s="9" t="n">
        <v>1.11379652821681</v>
      </c>
      <c r="E183" s="9" t="n">
        <v>0.99767687578631</v>
      </c>
      <c r="F183" s="9" t="n">
        <v>0.899189062843707</v>
      </c>
      <c r="G183" s="9" t="n">
        <v>1.06567511638373</v>
      </c>
      <c r="H183" s="9" t="n">
        <v>1.13696801499618</v>
      </c>
      <c r="I183" s="9" t="n">
        <v>0.947227222880516</v>
      </c>
      <c r="J183" s="9" t="n">
        <v>1.089470167</v>
      </c>
      <c r="K183" s="9" t="n">
        <v>1.065047744</v>
      </c>
      <c r="L183" s="9" t="n">
        <v>0.922895638</v>
      </c>
      <c r="M183" s="9" t="n">
        <v>1.04515579944888</v>
      </c>
      <c r="N183" s="9" t="n">
        <v>0.877488955386018</v>
      </c>
      <c r="O183" s="9" t="n">
        <v>0.949285494677059</v>
      </c>
    </row>
    <row r="184" customFormat="false" ht="12.75" hidden="false" customHeight="false" outlineLevel="0" collapsed="false">
      <c r="A184" s="0" t="s">
        <v>470</v>
      </c>
      <c r="B184" s="0" t="s">
        <v>471</v>
      </c>
      <c r="C184" s="0" t="s">
        <v>472</v>
      </c>
      <c r="D184" s="9" t="n">
        <v>1.14710015298595</v>
      </c>
      <c r="E184" s="9" t="n">
        <v>1.05261574993743</v>
      </c>
      <c r="F184" s="9" t="n">
        <v>0.961288721978911</v>
      </c>
      <c r="G184" s="9" t="n">
        <v>1.11583078690627</v>
      </c>
      <c r="H184" s="9" t="n">
        <v>1.03869863600524</v>
      </c>
      <c r="I184" s="9" t="n">
        <v>1.02439310862758</v>
      </c>
      <c r="J184" s="9" t="n">
        <v>1.131357444</v>
      </c>
      <c r="K184" s="9" t="n">
        <v>1.045634039</v>
      </c>
      <c r="L184" s="9" t="n">
        <v>0.992339429</v>
      </c>
      <c r="M184" s="9" t="n">
        <v>1.02802339426965</v>
      </c>
      <c r="N184" s="9" t="n">
        <v>1.01339860614983</v>
      </c>
      <c r="O184" s="9" t="n">
        <v>0.938398271018032</v>
      </c>
    </row>
    <row r="185" customFormat="false" ht="12.75" hidden="false" customHeight="false" outlineLevel="0" collapsed="false">
      <c r="A185" s="0" t="s">
        <v>473</v>
      </c>
      <c r="B185" s="0" t="s">
        <v>474</v>
      </c>
      <c r="C185" s="0" t="s">
        <v>475</v>
      </c>
      <c r="D185" s="9" t="n">
        <v>1.09570898542041</v>
      </c>
      <c r="E185" s="9" t="n">
        <v>0.910994595328121</v>
      </c>
      <c r="F185" s="10" t="n">
        <v>0.822791916539944</v>
      </c>
      <c r="G185" s="9" t="n">
        <v>1.07472694664743</v>
      </c>
      <c r="H185" s="9" t="n">
        <v>1.0328052360888</v>
      </c>
      <c r="I185" s="9" t="n">
        <v>0.999440873163173</v>
      </c>
      <c r="J185" s="9" t="n">
        <v>1.085167255</v>
      </c>
      <c r="K185" s="9" t="n">
        <v>0.969989685</v>
      </c>
      <c r="L185" s="9" t="n">
        <v>0.90682516</v>
      </c>
      <c r="M185" s="9" t="n">
        <v>1.01952313453984</v>
      </c>
      <c r="N185" s="9" t="n">
        <v>0.882058459325812</v>
      </c>
      <c r="O185" s="9" t="n">
        <v>0.823252218949036</v>
      </c>
    </row>
    <row r="186" customFormat="false" ht="12.75" hidden="false" customHeight="false" outlineLevel="0" collapsed="false">
      <c r="A186" s="0" t="s">
        <v>476</v>
      </c>
      <c r="B186" s="0" t="s">
        <v>477</v>
      </c>
      <c r="C186" s="0" t="s">
        <v>478</v>
      </c>
      <c r="D186" s="9" t="n">
        <v>1.03340692944929</v>
      </c>
      <c r="E186" s="9" t="n">
        <v>0.878743292407618</v>
      </c>
      <c r="F186" s="9" t="n">
        <v>1.09903919514659</v>
      </c>
      <c r="G186" s="9" t="n">
        <v>1.00373084288669</v>
      </c>
      <c r="H186" s="9" t="n">
        <v>1.07402158613941</v>
      </c>
      <c r="I186" s="9" t="n">
        <v>0.992901493386043</v>
      </c>
      <c r="J186" s="9" t="n">
        <v>1.018460804</v>
      </c>
      <c r="K186" s="9" t="n">
        <v>0.97148817</v>
      </c>
      <c r="L186" s="9" t="n">
        <v>1.044623213</v>
      </c>
      <c r="M186" s="9" t="n">
        <v>1.02956578127783</v>
      </c>
      <c r="N186" s="9" t="n">
        <v>0.818180289621811</v>
      </c>
      <c r="O186" s="9" t="n">
        <v>1.10689650732481</v>
      </c>
    </row>
    <row r="187" customFormat="false" ht="12.75" hidden="false" customHeight="false" outlineLevel="0" collapsed="false">
      <c r="A187" s="0" t="s">
        <v>479</v>
      </c>
      <c r="B187" s="0" t="s">
        <v>480</v>
      </c>
      <c r="C187" s="0" t="s">
        <v>481</v>
      </c>
      <c r="D187" s="9" t="n">
        <v>1.02709433935096</v>
      </c>
      <c r="E187" s="10" t="n">
        <v>0.83214474934588</v>
      </c>
      <c r="F187" s="10" t="n">
        <v>0.892855816460256</v>
      </c>
      <c r="G187" s="9" t="n">
        <v>1.00876120137151</v>
      </c>
      <c r="H187" s="9" t="n">
        <v>0.919852409734885</v>
      </c>
      <c r="I187" s="9" t="n">
        <v>1.05078778145466</v>
      </c>
      <c r="J187" s="9" t="n">
        <v>1.017886496</v>
      </c>
      <c r="K187" s="10" t="n">
        <v>0.874900196</v>
      </c>
      <c r="L187" s="9" t="n">
        <v>0.968608271</v>
      </c>
      <c r="M187" s="9" t="n">
        <v>1.01817391267084</v>
      </c>
      <c r="N187" s="9" t="n">
        <v>0.90465029013265</v>
      </c>
      <c r="O187" s="10" t="n">
        <v>0.849701369028325</v>
      </c>
    </row>
    <row r="188" customFormat="false" ht="12.75" hidden="false" customHeight="false" outlineLevel="0" collapsed="false">
      <c r="A188" s="0" t="s">
        <v>482</v>
      </c>
      <c r="B188" s="0" t="s">
        <v>483</v>
      </c>
      <c r="C188" s="0" t="s">
        <v>484</v>
      </c>
      <c r="D188" s="9" t="n">
        <v>1.05044740088457</v>
      </c>
      <c r="E188" s="9" t="n">
        <v>0.828349929280785</v>
      </c>
      <c r="F188" s="10" t="n">
        <v>1.14939188788623</v>
      </c>
      <c r="G188" s="9" t="n">
        <v>1.04827008696373</v>
      </c>
      <c r="H188" s="9" t="n">
        <v>1.01700201772535</v>
      </c>
      <c r="I188" s="9" t="n">
        <v>1.00433489536243</v>
      </c>
      <c r="J188" s="9" t="n">
        <v>1.049358179</v>
      </c>
      <c r="K188" s="9" t="n">
        <v>0.917841789</v>
      </c>
      <c r="L188" s="9" t="n">
        <v>1.074418159</v>
      </c>
      <c r="M188" s="9" t="n">
        <v>1.00207705432781</v>
      </c>
      <c r="N188" s="9" t="n">
        <v>0.814501755988149</v>
      </c>
      <c r="O188" s="9" t="n">
        <v>1.14443089968656</v>
      </c>
    </row>
    <row r="189" customFormat="false" ht="12.75" hidden="false" customHeight="false" outlineLevel="0" collapsed="false">
      <c r="A189" s="0" t="s">
        <v>485</v>
      </c>
      <c r="B189" s="0" t="s">
        <v>486</v>
      </c>
      <c r="C189" s="0" t="s">
        <v>487</v>
      </c>
      <c r="D189" s="9" t="n">
        <v>1.32486218043663</v>
      </c>
      <c r="E189" s="10" t="n">
        <v>0.823631910224429</v>
      </c>
      <c r="F189" s="10" t="n">
        <v>0.733311650964478</v>
      </c>
      <c r="G189" s="9" t="n">
        <v>1.18473623091216</v>
      </c>
      <c r="H189" s="9" t="n">
        <v>1.01770311672629</v>
      </c>
      <c r="I189" s="9" t="n">
        <v>0.997986055981885</v>
      </c>
      <c r="J189" s="9" t="n">
        <v>1.25284166</v>
      </c>
      <c r="K189" s="9" t="n">
        <v>0.915539602</v>
      </c>
      <c r="L189" s="9" t="n">
        <v>0.855473438</v>
      </c>
      <c r="M189" s="9" t="n">
        <v>1.11827607349915</v>
      </c>
      <c r="N189" s="10" t="n">
        <v>0.809304694746203</v>
      </c>
      <c r="O189" s="10" t="n">
        <v>0.734791479869924</v>
      </c>
    </row>
    <row r="190" customFormat="false" ht="12.75" hidden="false" customHeight="false" outlineLevel="0" collapsed="false">
      <c r="A190" s="0" t="s">
        <v>488</v>
      </c>
      <c r="B190" s="0" t="s">
        <v>489</v>
      </c>
      <c r="C190" s="0" t="s">
        <v>490</v>
      </c>
      <c r="D190" s="9" t="n">
        <v>0.985321539822986</v>
      </c>
      <c r="E190" s="9" t="n">
        <v>1.00015187954875</v>
      </c>
      <c r="F190" s="9" t="n">
        <v>0.944775812057511</v>
      </c>
      <c r="G190" s="9" t="n">
        <v>1.02369238997327</v>
      </c>
      <c r="H190" s="9" t="n">
        <v>0.960514289587816</v>
      </c>
      <c r="I190" s="9" t="n">
        <v>0.99094042313789</v>
      </c>
      <c r="J190" s="9" t="n">
        <v>1.004323734</v>
      </c>
      <c r="K190" s="9" t="n">
        <v>0.980132732</v>
      </c>
      <c r="L190" s="9" t="n">
        <v>0.967582835</v>
      </c>
      <c r="M190" s="9" t="n">
        <v>0.962517206803419</v>
      </c>
      <c r="N190" s="9" t="n">
        <v>1.04126704869528</v>
      </c>
      <c r="O190" s="9" t="n">
        <v>0.953413333433109</v>
      </c>
    </row>
    <row r="191" customFormat="false" ht="12.75" hidden="false" customHeight="false" outlineLevel="0" collapsed="false">
      <c r="A191" s="0" t="s">
        <v>491</v>
      </c>
      <c r="B191" s="0" t="s">
        <v>492</v>
      </c>
      <c r="C191" s="0" t="s">
        <v>493</v>
      </c>
      <c r="D191" s="9" t="n">
        <v>0.915028053635403</v>
      </c>
      <c r="E191" s="9" t="n">
        <v>1.00491571949056</v>
      </c>
      <c r="F191" s="9" t="n">
        <v>0.933004090856883</v>
      </c>
      <c r="G191" s="9" t="n">
        <v>0.989938802666371</v>
      </c>
      <c r="H191" s="9" t="n">
        <v>0.997887749176643</v>
      </c>
      <c r="I191" s="9" t="n">
        <v>1.0488652110755</v>
      </c>
      <c r="J191" s="9" t="n">
        <v>0.951746697</v>
      </c>
      <c r="K191" s="9" t="n">
        <v>1.001395569</v>
      </c>
      <c r="L191" s="9" t="n">
        <v>0.989239876</v>
      </c>
      <c r="M191" s="9" t="n">
        <v>0.924327899028508</v>
      </c>
      <c r="N191" s="9" t="n">
        <v>1.00704284657238</v>
      </c>
      <c r="O191" s="9" t="n">
        <v>0.889536692612946</v>
      </c>
    </row>
    <row r="193" customFormat="false" ht="12.75" hidden="false" customHeight="false" outlineLevel="0" collapsed="false">
      <c r="A193" s="0" t="s">
        <v>494</v>
      </c>
    </row>
    <row r="194" customFormat="false" ht="12.75" hidden="false" customHeight="false" outlineLevel="0" collapsed="false">
      <c r="A194" s="0" t="s">
        <v>495</v>
      </c>
      <c r="B194" s="0" t="s">
        <v>496</v>
      </c>
      <c r="C194" s="0" t="s">
        <v>497</v>
      </c>
      <c r="D194" s="10" t="n">
        <v>1.96931504943143</v>
      </c>
      <c r="E194" s="9" t="n">
        <v>0.925408245223658</v>
      </c>
      <c r="F194" s="9" t="n">
        <v>0.822860582165568</v>
      </c>
      <c r="G194" s="9" t="n">
        <v>1.25017133234624</v>
      </c>
      <c r="H194" s="9" t="n">
        <v>1.07956960353618</v>
      </c>
      <c r="I194" s="9" t="n">
        <v>0.917210002642109</v>
      </c>
      <c r="J194" s="9" t="n">
        <v>1.569070177</v>
      </c>
      <c r="K194" s="9" t="n">
        <v>0.999521192</v>
      </c>
      <c r="L194" s="9" t="n">
        <v>0.868755407</v>
      </c>
      <c r="M194" s="9" t="n">
        <v>1.57523612842373</v>
      </c>
      <c r="N194" s="9" t="n">
        <v>0.857201094021579</v>
      </c>
      <c r="O194" s="9" t="n">
        <v>0.897134331064033</v>
      </c>
    </row>
    <row r="195" customFormat="false" ht="12.75" hidden="false" customHeight="false" outlineLevel="0" collapsed="false">
      <c r="A195" s="0" t="s">
        <v>498</v>
      </c>
      <c r="B195" s="0" t="s">
        <v>499</v>
      </c>
      <c r="C195" s="0" t="s">
        <v>500</v>
      </c>
      <c r="D195" s="9" t="n">
        <v>0.974364390320949</v>
      </c>
      <c r="E195" s="9" t="n">
        <v>1.0436031692493</v>
      </c>
      <c r="F195" s="9" t="n">
        <v>1.03668416654997</v>
      </c>
      <c r="G195" s="9" t="n">
        <v>1.04191550478411</v>
      </c>
      <c r="H195" s="9" t="n">
        <v>0.91646697055509</v>
      </c>
      <c r="I195" s="9" t="n">
        <v>1.1469528895953</v>
      </c>
      <c r="J195" s="9" t="n">
        <v>1.007574</v>
      </c>
      <c r="K195" s="9" t="n">
        <v>0.977971285</v>
      </c>
      <c r="L195" s="9" t="n">
        <v>1.090425559</v>
      </c>
      <c r="M195" s="9" t="n">
        <v>0.935166417859229</v>
      </c>
      <c r="N195" s="9" t="n">
        <v>1.13872425606043</v>
      </c>
      <c r="O195" s="9" t="n">
        <v>0.903859413890802</v>
      </c>
    </row>
    <row r="196" customFormat="false" ht="12.75" hidden="false" customHeight="false" outlineLevel="0" collapsed="false">
      <c r="A196" s="0" t="s">
        <v>77</v>
      </c>
      <c r="B196" s="0" t="s">
        <v>78</v>
      </c>
      <c r="C196" s="0" t="s">
        <v>79</v>
      </c>
      <c r="D196" s="9" t="n">
        <v>0.994775167195917</v>
      </c>
      <c r="E196" s="9" t="n">
        <v>0.900568709002287</v>
      </c>
      <c r="F196" s="9" t="n">
        <v>0.99140384323308</v>
      </c>
      <c r="G196" s="9" t="n">
        <v>0.990340984374874</v>
      </c>
      <c r="H196" s="9" t="n">
        <v>1.04658701268167</v>
      </c>
      <c r="I196" s="9" t="n">
        <v>1.02532148686178</v>
      </c>
      <c r="J196" s="9" t="n">
        <v>0.9925556</v>
      </c>
      <c r="K196" s="9" t="n">
        <v>0.970836503</v>
      </c>
      <c r="L196" s="9" t="n">
        <v>1.008220047</v>
      </c>
      <c r="M196" s="9" t="n">
        <v>1.00447743039115</v>
      </c>
      <c r="N196" s="9" t="n">
        <v>0.860481448833157</v>
      </c>
      <c r="O196" s="9" t="n">
        <v>0.966919991375086</v>
      </c>
    </row>
    <row r="197" customFormat="false" ht="12.75" hidden="false" customHeight="false" outlineLevel="0" collapsed="false">
      <c r="A197" s="0" t="s">
        <v>501</v>
      </c>
      <c r="B197" s="0" t="s">
        <v>502</v>
      </c>
      <c r="C197" s="0" t="s">
        <v>503</v>
      </c>
      <c r="D197" s="9" t="n">
        <v>0.804905996314048</v>
      </c>
      <c r="E197" s="9" t="n">
        <v>1.16713964351995</v>
      </c>
      <c r="F197" s="9" t="n">
        <v>0.758900863951079</v>
      </c>
      <c r="G197" s="9" t="n">
        <v>1.02776717476783</v>
      </c>
      <c r="H197" s="9" t="n">
        <v>1.0093077187802</v>
      </c>
      <c r="I197" s="9" t="n">
        <v>0.862187927016779</v>
      </c>
      <c r="J197" s="9" t="n">
        <v>0.909536125</v>
      </c>
      <c r="K197" s="9" t="n">
        <v>1.08535849</v>
      </c>
      <c r="L197" s="9" t="n">
        <v>0.808897498</v>
      </c>
      <c r="M197" s="9" t="n">
        <v>0.783159859620809</v>
      </c>
      <c r="N197" s="9" t="n">
        <v>1.15637641702622</v>
      </c>
      <c r="O197" s="9" t="n">
        <v>0.880203538197201</v>
      </c>
    </row>
    <row r="198" customFormat="false" ht="12.75" hidden="false" customHeight="false" outlineLevel="0" collapsed="false">
      <c r="A198" s="0" t="s">
        <v>504</v>
      </c>
      <c r="B198" s="0" t="s">
        <v>505</v>
      </c>
      <c r="C198" s="0" t="s">
        <v>506</v>
      </c>
      <c r="D198" s="9" t="n">
        <v>0.985225875593953</v>
      </c>
      <c r="E198" s="9" t="n">
        <v>1.30258077077547</v>
      </c>
      <c r="F198" s="9" t="n">
        <v>0.660036158254606</v>
      </c>
      <c r="G198" s="9" t="n">
        <v>0.87477943985418</v>
      </c>
      <c r="H198" s="9" t="n">
        <v>1.41415717398987</v>
      </c>
      <c r="I198" s="9" t="n">
        <v>0.696457272762174</v>
      </c>
      <c r="J198" s="9" t="n">
        <v>0.928361643</v>
      </c>
      <c r="K198" s="9" t="n">
        <v>1.357222878</v>
      </c>
      <c r="L198" s="9" t="n">
        <v>0.6780022</v>
      </c>
      <c r="M198" s="9" t="n">
        <v>1.12625632326039</v>
      </c>
      <c r="N198" s="9" t="n">
        <v>0.921100422734766</v>
      </c>
      <c r="O198" s="9" t="n">
        <v>0.947705170249539</v>
      </c>
    </row>
    <row r="199" customFormat="false" ht="12.75" hidden="false" customHeight="false" outlineLevel="0" collapsed="false">
      <c r="A199" s="0" t="s">
        <v>507</v>
      </c>
      <c r="B199" s="0" t="s">
        <v>508</v>
      </c>
      <c r="C199" s="0" t="s">
        <v>509</v>
      </c>
      <c r="D199" s="9" t="n">
        <v>0.946883323662051</v>
      </c>
      <c r="E199" s="9" t="n">
        <v>0.990531261323477</v>
      </c>
      <c r="F199" s="9" t="n">
        <v>0.917435727853334</v>
      </c>
      <c r="G199" s="9" t="n">
        <v>0.990365053991206</v>
      </c>
      <c r="H199" s="9" t="n">
        <v>1.0783097523736</v>
      </c>
      <c r="I199" s="10" t="n">
        <v>0.920051221418483</v>
      </c>
      <c r="J199" s="9" t="n">
        <v>0.96838017</v>
      </c>
      <c r="K199" s="9" t="n">
        <v>1.033489003</v>
      </c>
      <c r="L199" s="10" t="n">
        <v>0.918742544</v>
      </c>
      <c r="M199" s="9" t="n">
        <v>0.956095249772877</v>
      </c>
      <c r="N199" s="9" t="n">
        <v>0.918596218890812</v>
      </c>
      <c r="O199" s="9" t="n">
        <v>0.997157230484281</v>
      </c>
    </row>
    <row r="200" customFormat="false" ht="12.75" hidden="false" customHeight="false" outlineLevel="0" collapsed="false">
      <c r="A200" s="0" t="s">
        <v>510</v>
      </c>
      <c r="B200" s="0" t="s">
        <v>511</v>
      </c>
      <c r="C200" s="0" t="s">
        <v>512</v>
      </c>
      <c r="D200" s="9" t="n">
        <v>1.00453229332511</v>
      </c>
      <c r="E200" s="9" t="n">
        <v>0.910507678215048</v>
      </c>
      <c r="F200" s="9" t="n">
        <v>0.893074378757369</v>
      </c>
      <c r="G200" s="9" t="n">
        <v>1.00936153378121</v>
      </c>
      <c r="H200" s="9" t="n">
        <v>0.953120970435548</v>
      </c>
      <c r="I200" s="9" t="n">
        <v>1.03266828624223</v>
      </c>
      <c r="J200" s="9" t="n">
        <v>1.006944018</v>
      </c>
      <c r="K200" s="9" t="n">
        <v>0.931570696</v>
      </c>
      <c r="L200" s="9" t="n">
        <v>0.960338268</v>
      </c>
      <c r="M200" s="9" t="n">
        <v>0.995215549340376</v>
      </c>
      <c r="N200" s="9" t="n">
        <v>0.955290783077591</v>
      </c>
      <c r="O200" s="9" t="n">
        <v>0.864822122123234</v>
      </c>
    </row>
    <row r="201" customFormat="false" ht="12.75" hidden="false" customHeight="false" outlineLevel="0" collapsed="false">
      <c r="A201" s="0" t="s">
        <v>513</v>
      </c>
      <c r="B201" s="0" t="s">
        <v>511</v>
      </c>
      <c r="C201" s="0" t="s">
        <v>512</v>
      </c>
      <c r="D201" s="9" t="n">
        <v>1.11443461889054</v>
      </c>
      <c r="E201" s="9" t="n">
        <v>1.02074883436045</v>
      </c>
      <c r="F201" s="9" t="n">
        <v>1.00337431405437</v>
      </c>
      <c r="G201" s="9" t="n">
        <v>1.14511830324851</v>
      </c>
      <c r="H201" s="9" t="n">
        <v>1.13034122733767</v>
      </c>
      <c r="I201" s="9" t="n">
        <v>0.933289073493184</v>
      </c>
      <c r="J201" s="9" t="n">
        <v>1.129672289</v>
      </c>
      <c r="K201" s="9" t="n">
        <v>1.074148263</v>
      </c>
      <c r="L201" s="9" t="n">
        <v>0.967697413</v>
      </c>
      <c r="M201" s="9" t="n">
        <v>0.973204790919045</v>
      </c>
      <c r="N201" s="9" t="n">
        <v>0.903044859086186</v>
      </c>
      <c r="O201" s="9" t="n">
        <v>1.07509489026681</v>
      </c>
    </row>
    <row r="202" customFormat="false" ht="12.75" hidden="false" customHeight="false" outlineLevel="0" collapsed="false">
      <c r="A202" s="0" t="s">
        <v>514</v>
      </c>
      <c r="B202" s="0" t="s">
        <v>511</v>
      </c>
      <c r="C202" s="0" t="s">
        <v>512</v>
      </c>
      <c r="D202" s="9" t="n">
        <v>0.819521561793832</v>
      </c>
      <c r="E202" s="9" t="n">
        <v>0.962901939666135</v>
      </c>
      <c r="F202" s="9" t="n">
        <v>0.808437308225802</v>
      </c>
      <c r="G202" s="9" t="n">
        <v>0.928437042394913</v>
      </c>
      <c r="H202" s="9" t="n">
        <v>1.04280311919899</v>
      </c>
      <c r="I202" s="9" t="n">
        <v>0.813705216355041</v>
      </c>
      <c r="J202" s="9" t="n">
        <v>0.872281018</v>
      </c>
      <c r="K202" s="9" t="n">
        <v>1.002056459</v>
      </c>
      <c r="L202" s="9" t="n">
        <v>0.811066985</v>
      </c>
      <c r="M202" s="9" t="n">
        <v>0.882689427901183</v>
      </c>
      <c r="N202" s="9" t="n">
        <v>0.923378461320453</v>
      </c>
      <c r="O202" s="9" t="n">
        <v>0.99352602389249</v>
      </c>
    </row>
    <row r="203" customFormat="false" ht="12.75" hidden="false" customHeight="false" outlineLevel="0" collapsed="false">
      <c r="A203" s="0" t="s">
        <v>515</v>
      </c>
      <c r="B203" s="0" t="s">
        <v>516</v>
      </c>
      <c r="C203" s="0" t="s">
        <v>517</v>
      </c>
      <c r="D203" s="9" t="n">
        <v>1.06297931747099</v>
      </c>
      <c r="E203" s="9" t="n">
        <v>0.971199757402032</v>
      </c>
      <c r="F203" s="9" t="n">
        <v>1.01388545784636</v>
      </c>
      <c r="G203" s="9" t="n">
        <v>1.00980333808409</v>
      </c>
      <c r="H203" s="9" t="n">
        <v>1.02851810584137</v>
      </c>
      <c r="I203" s="9" t="n">
        <v>0.953499965022656</v>
      </c>
      <c r="J203" s="9" t="n">
        <v>1.036050222</v>
      </c>
      <c r="K203" s="9" t="n">
        <v>0.999448115</v>
      </c>
      <c r="L203" s="9" t="n">
        <v>0.983229245</v>
      </c>
      <c r="M203" s="9" t="n">
        <v>1.05265973817019</v>
      </c>
      <c r="N203" s="9" t="n">
        <v>0.944270938825669</v>
      </c>
      <c r="O203" s="9" t="n">
        <v>1.06333035662174</v>
      </c>
    </row>
    <row r="204" customFormat="false" ht="12.75" hidden="false" customHeight="false" outlineLevel="0" collapsed="false">
      <c r="A204" s="0" t="s">
        <v>518</v>
      </c>
      <c r="B204" s="0" t="s">
        <v>516</v>
      </c>
      <c r="C204" s="0" t="s">
        <v>517</v>
      </c>
      <c r="D204" s="9" t="n">
        <v>1.23924448831602</v>
      </c>
      <c r="E204" s="9" t="n">
        <v>0.966260719957801</v>
      </c>
      <c r="F204" s="9" t="n">
        <v>1.10099197620233</v>
      </c>
      <c r="G204" s="9" t="n">
        <v>1.0672374529265</v>
      </c>
      <c r="H204" s="9" t="n">
        <v>1.01086403452642</v>
      </c>
      <c r="I204" s="9" t="n">
        <v>1.00946893878392</v>
      </c>
      <c r="J204" s="9" t="n">
        <v>1.150029622</v>
      </c>
      <c r="K204" s="9" t="n">
        <v>0.988310786</v>
      </c>
      <c r="L204" s="9" t="n">
        <v>1.054237735</v>
      </c>
      <c r="M204" s="9" t="n">
        <v>1.16117035146944</v>
      </c>
      <c r="N204" s="9" t="n">
        <v>0.955876049552485</v>
      </c>
      <c r="O204" s="9" t="n">
        <v>1.09066454043515</v>
      </c>
    </row>
    <row r="205" customFormat="false" ht="12.75" hidden="false" customHeight="false" outlineLevel="0" collapsed="false">
      <c r="A205" s="0" t="s">
        <v>519</v>
      </c>
      <c r="B205" s="0" t="s">
        <v>516</v>
      </c>
      <c r="C205" s="0" t="s">
        <v>517</v>
      </c>
      <c r="D205" s="9" t="n">
        <v>0.927572526217043</v>
      </c>
      <c r="E205" s="9" t="n">
        <v>1.00921453227678</v>
      </c>
      <c r="F205" s="9" t="n">
        <v>0.960398047180644</v>
      </c>
      <c r="G205" s="9" t="n">
        <v>0.9129883840638</v>
      </c>
      <c r="H205" s="9" t="n">
        <v>0.978389763051854</v>
      </c>
      <c r="I205" s="9" t="n">
        <v>0.912221417764267</v>
      </c>
      <c r="J205" s="9" t="n">
        <v>0.920251564</v>
      </c>
      <c r="K205" s="9" t="n">
        <v>0.993682629</v>
      </c>
      <c r="L205" s="9" t="n">
        <v>0.935999823</v>
      </c>
      <c r="M205" s="9" t="n">
        <v>1.01597407196828</v>
      </c>
      <c r="N205" s="9" t="n">
        <v>1.03150561298676</v>
      </c>
      <c r="O205" s="9" t="n">
        <v>1.05281242961216</v>
      </c>
    </row>
    <row r="206" customFormat="false" ht="12.75" hidden="false" customHeight="false" outlineLevel="0" collapsed="false">
      <c r="A206" s="0" t="s">
        <v>520</v>
      </c>
      <c r="B206" s="0" t="s">
        <v>521</v>
      </c>
      <c r="C206" s="0" t="s">
        <v>522</v>
      </c>
      <c r="D206" s="9" t="n">
        <v>1.20387379512211</v>
      </c>
      <c r="E206" s="9" t="n">
        <v>0.99538663070149</v>
      </c>
      <c r="F206" s="9" t="n">
        <v>1.03685942861035</v>
      </c>
      <c r="G206" s="9" t="n">
        <v>1.10351203519319</v>
      </c>
      <c r="H206" s="9" t="n">
        <v>1.03756301813106</v>
      </c>
      <c r="I206" s="9" t="n">
        <v>0.986407702681184</v>
      </c>
      <c r="J206" s="9" t="n">
        <v>1.152601068</v>
      </c>
      <c r="K206" s="9" t="n">
        <v>1.016256049</v>
      </c>
      <c r="L206" s="9" t="n">
        <v>1.011319004</v>
      </c>
      <c r="M206" s="9" t="n">
        <v>1.09094758981161</v>
      </c>
      <c r="N206" s="9" t="n">
        <v>0.959350529372628</v>
      </c>
      <c r="O206" s="9" t="n">
        <v>1.05114693021155</v>
      </c>
    </row>
    <row r="207" customFormat="false" ht="12.75" hidden="false" customHeight="false" outlineLevel="0" collapsed="false">
      <c r="A207" s="0" t="s">
        <v>523</v>
      </c>
      <c r="B207" s="0" t="s">
        <v>524</v>
      </c>
      <c r="C207" s="0" t="s">
        <v>525</v>
      </c>
      <c r="D207" s="9" t="n">
        <v>0.960979089409897</v>
      </c>
      <c r="E207" s="9" t="n">
        <v>1.03223090752267</v>
      </c>
      <c r="F207" s="9" t="n">
        <v>0.857002716440229</v>
      </c>
      <c r="G207" s="9" t="n">
        <v>1.00691448922285</v>
      </c>
      <c r="H207" s="9" t="n">
        <v>1.07696778812459</v>
      </c>
      <c r="I207" s="9" t="n">
        <v>0.883434507091028</v>
      </c>
      <c r="J207" s="9" t="n">
        <v>0.983678692</v>
      </c>
      <c r="K207" s="9" t="n">
        <v>1.0543621</v>
      </c>
      <c r="L207" s="9" t="n">
        <v>0.870118252</v>
      </c>
      <c r="M207" s="9" t="n">
        <v>0.954380038916307</v>
      </c>
      <c r="N207" s="9" t="n">
        <v>0.958460335494505</v>
      </c>
      <c r="O207" s="9" t="n">
        <v>0.970080644984274</v>
      </c>
    </row>
    <row r="208" customFormat="false" ht="12.75" hidden="false" customHeight="false" outlineLevel="0" collapsed="false">
      <c r="A208" s="0" t="s">
        <v>526</v>
      </c>
      <c r="B208" s="0" t="s">
        <v>527</v>
      </c>
      <c r="C208" s="0" t="s">
        <v>528</v>
      </c>
      <c r="D208" s="9" t="n">
        <v>0.850681164556425</v>
      </c>
      <c r="E208" s="9" t="n">
        <v>1.36743206389951</v>
      </c>
      <c r="F208" s="9" t="n">
        <v>0.896590048841876</v>
      </c>
      <c r="G208" s="9" t="n">
        <v>0.933333632419552</v>
      </c>
      <c r="H208" s="9" t="n">
        <v>1.244718481367</v>
      </c>
      <c r="I208" s="9" t="n">
        <v>0.715703178259539</v>
      </c>
      <c r="J208" s="9" t="n">
        <v>0.891049573</v>
      </c>
      <c r="K208" s="9" t="n">
        <v>1.304633267</v>
      </c>
      <c r="L208" s="9" t="n">
        <v>0.801057019</v>
      </c>
      <c r="M208" s="9" t="n">
        <v>0.911443812810152</v>
      </c>
      <c r="N208" s="9" t="n">
        <v>1.0985874190586</v>
      </c>
      <c r="O208" s="9" t="n">
        <v>1.25274006889591</v>
      </c>
    </row>
    <row r="209" customFormat="false" ht="12.75" hidden="false" customHeight="false" outlineLevel="0" collapsed="false">
      <c r="A209" s="0" t="s">
        <v>529</v>
      </c>
      <c r="B209" s="0" t="s">
        <v>530</v>
      </c>
      <c r="C209" s="0" t="s">
        <v>531</v>
      </c>
      <c r="D209" s="9" t="n">
        <v>1.03718706938603</v>
      </c>
      <c r="E209" s="9" t="n">
        <v>0.991547237600521</v>
      </c>
      <c r="F209" s="10" t="n">
        <v>0.814245656624839</v>
      </c>
      <c r="G209" s="9" t="n">
        <v>1.03603247139224</v>
      </c>
      <c r="H209" s="9" t="n">
        <v>1.01189246359573</v>
      </c>
      <c r="I209" s="9" t="n">
        <v>0.917668247344967</v>
      </c>
      <c r="J209" s="9" t="n">
        <v>1.03660961</v>
      </c>
      <c r="K209" s="9" t="n">
        <v>1.001668197</v>
      </c>
      <c r="L209" s="9" t="n">
        <v>0.864411583</v>
      </c>
      <c r="M209" s="9" t="n">
        <v>1.00111444189798</v>
      </c>
      <c r="N209" s="9" t="n">
        <v>0.979893885242596</v>
      </c>
      <c r="O209" s="9" t="n">
        <v>0.887298497012014</v>
      </c>
    </row>
    <row r="210" customFormat="false" ht="12.75" hidden="false" customHeight="false" outlineLevel="0" collapsed="false">
      <c r="A210" s="0" t="s">
        <v>532</v>
      </c>
      <c r="B210" s="0" t="s">
        <v>533</v>
      </c>
      <c r="C210" s="0" t="s">
        <v>534</v>
      </c>
      <c r="D210" s="9" t="n">
        <v>1.01077179624282</v>
      </c>
      <c r="E210" s="9" t="n">
        <v>0.920316964766036</v>
      </c>
      <c r="F210" s="10" t="n">
        <v>0.690100025596102</v>
      </c>
      <c r="G210" s="9" t="n">
        <v>0.926691158837742</v>
      </c>
      <c r="H210" s="9" t="n">
        <v>1.01355405856607</v>
      </c>
      <c r="I210" s="9" t="n">
        <v>0.934326691320239</v>
      </c>
      <c r="J210" s="9" t="n">
        <v>0.96781883</v>
      </c>
      <c r="K210" s="9" t="n">
        <v>0.965811055</v>
      </c>
      <c r="L210" s="9" t="n">
        <v>0.802981241</v>
      </c>
      <c r="M210" s="9" t="n">
        <v>1.09073210271103</v>
      </c>
      <c r="N210" s="9" t="n">
        <v>0.90800974747026</v>
      </c>
      <c r="O210" s="9" t="n">
        <v>0.738606776416678</v>
      </c>
    </row>
    <row r="211" customFormat="false" ht="12.75" hidden="false" customHeight="false" outlineLevel="0" collapsed="false">
      <c r="A211" s="0" t="s">
        <v>535</v>
      </c>
      <c r="B211" s="0" t="s">
        <v>536</v>
      </c>
      <c r="C211" s="0" t="s">
        <v>537</v>
      </c>
      <c r="D211" s="9" t="n">
        <v>0.990349114466464</v>
      </c>
      <c r="E211" s="9" t="n">
        <v>1.06388801935756</v>
      </c>
      <c r="F211" s="9" t="n">
        <v>0.920792040776502</v>
      </c>
      <c r="G211" s="9" t="n">
        <v>1.06605042633953</v>
      </c>
      <c r="H211" s="9" t="n">
        <v>1.23115126476735</v>
      </c>
      <c r="I211" s="9" t="n">
        <v>0.959858176962951</v>
      </c>
      <c r="J211" s="9" t="n">
        <v>1.027502845</v>
      </c>
      <c r="K211" s="9" t="n">
        <v>1.144468034</v>
      </c>
      <c r="L211" s="9" t="n">
        <v>0.94012221</v>
      </c>
      <c r="M211" s="9" t="n">
        <v>0.928988995264512</v>
      </c>
      <c r="N211" s="10" t="n">
        <v>0.864140784161567</v>
      </c>
      <c r="O211" s="9" t="n">
        <v>0.959300095447375</v>
      </c>
    </row>
    <row r="213" customFormat="false" ht="12.75" hidden="false" customHeight="false" outlineLevel="0" collapsed="false">
      <c r="A213" s="0" t="s">
        <v>538</v>
      </c>
    </row>
    <row r="214" customFormat="false" ht="12.75" hidden="false" customHeight="false" outlineLevel="0" collapsed="false">
      <c r="A214" s="0" t="s">
        <v>539</v>
      </c>
      <c r="B214" s="0" t="s">
        <v>540</v>
      </c>
      <c r="C214" s="0" t="s">
        <v>541</v>
      </c>
      <c r="D214" s="9" t="n">
        <v>0.92801862388541</v>
      </c>
      <c r="E214" s="9" t="n">
        <v>0.990492612728257</v>
      </c>
      <c r="F214" s="9" t="n">
        <v>0.871582940324583</v>
      </c>
      <c r="G214" s="10" t="n">
        <v>1.1358137602623</v>
      </c>
      <c r="H214" s="9" t="n">
        <v>0.937372379917518</v>
      </c>
      <c r="I214" s="9" t="n">
        <v>0.982231908517687</v>
      </c>
      <c r="J214" s="9" t="n">
        <v>1.026672452</v>
      </c>
      <c r="K214" s="9" t="n">
        <v>0.963566509</v>
      </c>
      <c r="L214" s="9" t="n">
        <v>0.92525487</v>
      </c>
      <c r="M214" s="10" t="n">
        <v>0.817051752983782</v>
      </c>
      <c r="N214" s="9" t="n">
        <v>1.05666929594769</v>
      </c>
      <c r="O214" s="9" t="n">
        <v>0.887349446466173</v>
      </c>
    </row>
    <row r="215" customFormat="false" ht="12.75" hidden="false" customHeight="false" outlineLevel="0" collapsed="false">
      <c r="A215" s="0" t="s">
        <v>542</v>
      </c>
      <c r="B215" s="0" t="s">
        <v>543</v>
      </c>
      <c r="C215" s="0" t="s">
        <v>544</v>
      </c>
      <c r="D215" s="9" t="n">
        <v>0.942938222218579</v>
      </c>
      <c r="E215" s="9" t="n">
        <v>0.779475752395478</v>
      </c>
      <c r="F215" s="9" t="n">
        <v>0.811444119319522</v>
      </c>
      <c r="G215" s="9" t="n">
        <v>0.995512846581161</v>
      </c>
      <c r="H215" s="9" t="n">
        <v>1.0549976079015</v>
      </c>
      <c r="I215" s="9" t="n">
        <v>1.01218893558015</v>
      </c>
      <c r="J215" s="9" t="n">
        <v>0.968868987</v>
      </c>
      <c r="K215" s="9" t="n">
        <v>0.906832429</v>
      </c>
      <c r="L215" s="9" t="n">
        <v>0.906275212</v>
      </c>
      <c r="M215" s="9" t="n">
        <v>0.947188401894424</v>
      </c>
      <c r="N215" s="9" t="n">
        <v>0.738841250973009</v>
      </c>
      <c r="O215" s="9" t="n">
        <v>0.801672583838735</v>
      </c>
    </row>
    <row r="216" customFormat="false" ht="12.75" hidden="false" customHeight="false" outlineLevel="0" collapsed="false">
      <c r="A216" s="0" t="s">
        <v>545</v>
      </c>
      <c r="B216" s="0" t="s">
        <v>546</v>
      </c>
      <c r="C216" s="0" t="s">
        <v>547</v>
      </c>
      <c r="D216" s="9" t="n">
        <v>1.0167424356772</v>
      </c>
      <c r="E216" s="9" t="n">
        <v>0.937124465300736</v>
      </c>
      <c r="F216" s="9" t="n">
        <v>0.973459021002439</v>
      </c>
      <c r="G216" s="9" t="n">
        <v>0.913346331648603</v>
      </c>
      <c r="H216" s="9" t="n">
        <v>1.11533943439544</v>
      </c>
      <c r="I216" s="9" t="n">
        <v>0.956032047448483</v>
      </c>
      <c r="J216" s="9" t="n">
        <v>0.96365864</v>
      </c>
      <c r="K216" s="9" t="n">
        <v>1.022356039</v>
      </c>
      <c r="L216" s="9" t="n">
        <v>0.964706184</v>
      </c>
      <c r="M216" s="9" t="n">
        <v>1.11320580205535</v>
      </c>
      <c r="N216" s="9" t="n">
        <v>0.840214589748364</v>
      </c>
      <c r="O216" s="9" t="n">
        <v>1.01822844077295</v>
      </c>
    </row>
    <row r="217" customFormat="false" ht="12.75" hidden="false" customHeight="false" outlineLevel="0" collapsed="false">
      <c r="A217" s="0" t="s">
        <v>548</v>
      </c>
      <c r="B217" s="0" t="s">
        <v>549</v>
      </c>
      <c r="C217" s="0" t="s">
        <v>550</v>
      </c>
      <c r="D217" s="9" t="n">
        <v>1.02219710843498</v>
      </c>
      <c r="E217" s="9" t="n">
        <v>0.948655578400036</v>
      </c>
      <c r="F217" s="9" t="n">
        <v>0.903231155864425</v>
      </c>
      <c r="G217" s="9" t="n">
        <v>1.09111367116209</v>
      </c>
      <c r="H217" s="9" t="n">
        <v>0.978599823475022</v>
      </c>
      <c r="I217" s="9" t="n">
        <v>1.12875040515309</v>
      </c>
      <c r="J217" s="9" t="n">
        <v>1.056093386</v>
      </c>
      <c r="K217" s="9" t="n">
        <v>0.963511381</v>
      </c>
      <c r="L217" s="9" t="n">
        <v>1.009714085</v>
      </c>
      <c r="M217" s="9" t="n">
        <v>0.936838328994896</v>
      </c>
      <c r="N217" s="9" t="n">
        <v>0.96940092941295</v>
      </c>
      <c r="O217" s="9" t="n">
        <v>0.800204502023568</v>
      </c>
    </row>
    <row r="218" customFormat="false" ht="12.75" hidden="false" customHeight="false" outlineLevel="0" collapsed="false">
      <c r="A218" s="0" t="s">
        <v>551</v>
      </c>
      <c r="B218" s="0" t="s">
        <v>552</v>
      </c>
      <c r="C218" s="0" t="s">
        <v>553</v>
      </c>
      <c r="D218" s="9" t="n">
        <v>0.923810497789903</v>
      </c>
      <c r="E218" s="9" t="n">
        <v>0.90291999980199</v>
      </c>
      <c r="F218" s="9" t="n">
        <v>0.77053478259457</v>
      </c>
      <c r="G218" s="9" t="n">
        <v>0.963099371869173</v>
      </c>
      <c r="H218" s="9" t="n">
        <v>1.02996276471685</v>
      </c>
      <c r="I218" s="9" t="n">
        <v>0.785785211660662</v>
      </c>
      <c r="J218" s="9" t="n">
        <v>0.943250396</v>
      </c>
      <c r="K218" s="9" t="n">
        <v>0.964351585</v>
      </c>
      <c r="L218" s="9" t="n">
        <v>0.778122636</v>
      </c>
      <c r="M218" s="9" t="n">
        <v>0.959205794098881</v>
      </c>
      <c r="N218" s="9" t="n">
        <v>0.876653050705392</v>
      </c>
      <c r="O218" s="9" t="n">
        <v>0.980592114944666</v>
      </c>
    </row>
    <row r="219" customFormat="false" ht="12.75" hidden="false" customHeight="false" outlineLevel="0" collapsed="false">
      <c r="A219" s="0" t="s">
        <v>554</v>
      </c>
      <c r="B219" s="0" t="s">
        <v>555</v>
      </c>
      <c r="C219" s="0" t="s">
        <v>556</v>
      </c>
      <c r="D219" s="9" t="n">
        <v>0.7347852449148</v>
      </c>
      <c r="E219" s="9" t="n">
        <v>0.984491320152071</v>
      </c>
      <c r="F219" s="9" t="n">
        <v>0.979137563404171</v>
      </c>
      <c r="G219" s="9" t="n">
        <v>0.796008450783291</v>
      </c>
      <c r="H219" s="9" t="n">
        <v>1.01829893382773</v>
      </c>
      <c r="I219" s="9" t="n">
        <v>1.0065442312114</v>
      </c>
      <c r="J219" s="9" t="n">
        <v>0.764784456</v>
      </c>
      <c r="K219" s="9" t="n">
        <v>1.001252447</v>
      </c>
      <c r="L219" s="9" t="n">
        <v>0.992746325</v>
      </c>
      <c r="M219" s="9" t="n">
        <v>0.923087241337393</v>
      </c>
      <c r="N219" s="9" t="n">
        <v>0.966799912528066</v>
      </c>
      <c r="O219" s="9" t="n">
        <v>0.972771521650626</v>
      </c>
    </row>
    <row r="220" customFormat="false" ht="12.75" hidden="false" customHeight="false" outlineLevel="0" collapsed="false">
      <c r="A220" s="0" t="s">
        <v>557</v>
      </c>
      <c r="B220" s="0" t="s">
        <v>555</v>
      </c>
      <c r="C220" s="0" t="s">
        <v>556</v>
      </c>
      <c r="D220" s="9" t="n">
        <v>0.741187835105157</v>
      </c>
      <c r="E220" s="9" t="n">
        <v>1.10317811531251</v>
      </c>
      <c r="F220" s="9" t="n">
        <v>0.658327046373781</v>
      </c>
      <c r="G220" s="9" t="n">
        <v>0.81133820528624</v>
      </c>
      <c r="H220" s="9" t="n">
        <v>1.1022067992586</v>
      </c>
      <c r="I220" s="9" t="n">
        <v>0.744720962000113</v>
      </c>
      <c r="J220" s="10" t="n">
        <v>0.775470185</v>
      </c>
      <c r="K220" s="9" t="n">
        <v>1.10269235</v>
      </c>
      <c r="L220" s="9" t="n">
        <v>0.700192796</v>
      </c>
      <c r="M220" s="9" t="n">
        <v>0.913537449951178</v>
      </c>
      <c r="N220" s="9" t="n">
        <v>1.00088124665404</v>
      </c>
      <c r="O220" s="9" t="n">
        <v>0.883991561894133</v>
      </c>
    </row>
    <row r="221" customFormat="false" ht="12.75" hidden="false" customHeight="false" outlineLevel="0" collapsed="false">
      <c r="A221" s="0" t="s">
        <v>558</v>
      </c>
      <c r="B221" s="0" t="s">
        <v>559</v>
      </c>
      <c r="C221" s="0" t="s">
        <v>560</v>
      </c>
      <c r="D221" s="9" t="n">
        <v>0.887092238804726</v>
      </c>
      <c r="E221" s="9" t="n">
        <v>0.852465953358469</v>
      </c>
      <c r="F221" s="10" t="n">
        <v>0.68436570786348</v>
      </c>
      <c r="G221" s="9" t="n">
        <v>1.01341626650089</v>
      </c>
      <c r="H221" s="9" t="n">
        <v>1.0103501139398</v>
      </c>
      <c r="I221" s="9" t="n">
        <v>0.942466071609501</v>
      </c>
      <c r="J221" s="9" t="n">
        <v>0.948152786</v>
      </c>
      <c r="K221" s="9" t="n">
        <v>0.928056611</v>
      </c>
      <c r="L221" s="9" t="n">
        <v>0.803113604</v>
      </c>
      <c r="M221" s="9" t="n">
        <v>0.87534833229751</v>
      </c>
      <c r="N221" s="9" t="n">
        <v>0.843733218413099</v>
      </c>
      <c r="O221" s="9" t="n">
        <v>0.726143601853753</v>
      </c>
    </row>
    <row r="222" customFormat="false" ht="12.75" hidden="false" customHeight="false" outlineLevel="0" collapsed="false">
      <c r="A222" s="0" t="s">
        <v>561</v>
      </c>
      <c r="B222" s="0" t="s">
        <v>562</v>
      </c>
      <c r="C222" s="0" t="s">
        <v>563</v>
      </c>
      <c r="D222" s="9" t="n">
        <v>0.931338272076865</v>
      </c>
      <c r="E222" s="9" t="n">
        <v>0.997814492476676</v>
      </c>
      <c r="F222" s="10" t="n">
        <v>0.823196734368912</v>
      </c>
      <c r="G222" s="9" t="n">
        <v>1.00655060596616</v>
      </c>
      <c r="H222" s="9" t="n">
        <v>1.01239952506148</v>
      </c>
      <c r="I222" s="9" t="n">
        <v>0.927915258433887</v>
      </c>
      <c r="J222" s="9" t="n">
        <v>0.968214389</v>
      </c>
      <c r="K222" s="9" t="n">
        <v>1.005080553</v>
      </c>
      <c r="L222" s="9" t="n">
        <v>0.873989022</v>
      </c>
      <c r="M222" s="9" t="n">
        <v>0.925277146083381</v>
      </c>
      <c r="N222" s="9" t="n">
        <v>0.985593599933864</v>
      </c>
      <c r="O222" s="9" t="n">
        <v>0.887146457488245</v>
      </c>
    </row>
    <row r="223" customFormat="false" ht="12.75" hidden="false" customHeight="false" outlineLevel="0" collapsed="false">
      <c r="A223" s="0" t="s">
        <v>564</v>
      </c>
      <c r="B223" s="0" t="s">
        <v>565</v>
      </c>
      <c r="C223" s="0" t="s">
        <v>566</v>
      </c>
      <c r="D223" s="9" t="n">
        <v>0.861566147610745</v>
      </c>
      <c r="E223" s="9" t="n">
        <v>0.961289933620795</v>
      </c>
      <c r="F223" s="9" t="n">
        <v>0.671961522740029</v>
      </c>
      <c r="G223" s="9" t="n">
        <v>1.02069992321637</v>
      </c>
      <c r="H223" s="9" t="n">
        <v>1.04192426333598</v>
      </c>
      <c r="I223" s="9" t="n">
        <v>0.854511878925274</v>
      </c>
      <c r="J223" s="9" t="n">
        <v>0.937763563</v>
      </c>
      <c r="K223" s="9" t="n">
        <v>1.000795337</v>
      </c>
      <c r="L223" s="9" t="n">
        <v>0.757759265</v>
      </c>
      <c r="M223" s="9" t="n">
        <v>0.844093477440293</v>
      </c>
      <c r="N223" s="9" t="n">
        <v>0.922610181418548</v>
      </c>
      <c r="O223" s="9" t="n">
        <v>0.786368849061712</v>
      </c>
    </row>
    <row r="224" customFormat="false" ht="12.75" hidden="false" customHeight="false" outlineLevel="0" collapsed="false">
      <c r="A224" s="0" t="s">
        <v>567</v>
      </c>
      <c r="B224" s="0" t="s">
        <v>568</v>
      </c>
      <c r="C224" s="0" t="s">
        <v>569</v>
      </c>
      <c r="D224" s="9" t="n">
        <v>0.934508177232215</v>
      </c>
      <c r="E224" s="9" t="n">
        <v>0.979006348899626</v>
      </c>
      <c r="F224" s="9" t="n">
        <v>0.84451532249907</v>
      </c>
      <c r="G224" s="9" t="n">
        <v>0.992278076166994</v>
      </c>
      <c r="H224" s="9" t="n">
        <v>1.04205561228228</v>
      </c>
      <c r="I224" s="9" t="n">
        <v>0.861890947973298</v>
      </c>
      <c r="J224" s="9" t="n">
        <v>0.962960008</v>
      </c>
      <c r="K224" s="9" t="n">
        <v>1.010039138</v>
      </c>
      <c r="L224" s="9" t="n">
        <v>0.853158902</v>
      </c>
      <c r="M224" s="9" t="n">
        <v>0.941780534789266</v>
      </c>
      <c r="N224" s="9" t="n">
        <v>0.93949529886935</v>
      </c>
      <c r="O224" s="9" t="n">
        <v>0.97984011142583</v>
      </c>
    </row>
    <row r="225" customFormat="false" ht="12.75" hidden="false" customHeight="false" outlineLevel="0" collapsed="false">
      <c r="A225" s="0" t="s">
        <v>570</v>
      </c>
      <c r="B225" s="0" t="s">
        <v>571</v>
      </c>
      <c r="C225" s="0" t="s">
        <v>572</v>
      </c>
      <c r="D225" s="9" t="n">
        <v>0.926330474730135</v>
      </c>
      <c r="E225" s="9" t="n">
        <v>0.981930650549222</v>
      </c>
      <c r="F225" s="9" t="n">
        <v>0.892906458936376</v>
      </c>
      <c r="G225" s="9" t="n">
        <v>1.00973972236698</v>
      </c>
      <c r="H225" s="9" t="n">
        <v>1.03322199218532</v>
      </c>
      <c r="I225" s="9" t="n">
        <v>0.896169295727946</v>
      </c>
      <c r="J225" s="9" t="n">
        <v>0.967136328</v>
      </c>
      <c r="K225" s="9" t="n">
        <v>1.007249891</v>
      </c>
      <c r="L225" s="9" t="n">
        <v>0.89453639</v>
      </c>
      <c r="M225" s="9" t="n">
        <v>0.917395299215004</v>
      </c>
      <c r="N225" s="9" t="n">
        <v>0.950357868856801</v>
      </c>
      <c r="O225" s="9" t="n">
        <v>0.996359129009303</v>
      </c>
    </row>
    <row r="226" customFormat="false" ht="12.75" hidden="false" customHeight="false" outlineLevel="0" collapsed="false">
      <c r="A226" s="0" t="s">
        <v>573</v>
      </c>
      <c r="B226" s="0" t="s">
        <v>571</v>
      </c>
      <c r="C226" s="0" t="s">
        <v>572</v>
      </c>
      <c r="D226" s="9" t="n">
        <v>0.95051038403326</v>
      </c>
      <c r="E226" s="9" t="n">
        <v>1.03115049834238</v>
      </c>
      <c r="F226" s="9" t="n">
        <v>0.994343578817299</v>
      </c>
      <c r="G226" s="9" t="n">
        <v>0.933916942211446</v>
      </c>
      <c r="H226" s="9" t="n">
        <v>0.972336563923804</v>
      </c>
      <c r="I226" s="9" t="n">
        <v>0.951595472795304</v>
      </c>
      <c r="J226" s="9" t="n">
        <v>0.942177134</v>
      </c>
      <c r="K226" s="9" t="n">
        <v>1.001311806</v>
      </c>
      <c r="L226" s="9" t="n">
        <v>0.972734726</v>
      </c>
      <c r="M226" s="9" t="n">
        <v>1.01776757768472</v>
      </c>
      <c r="N226" s="9" t="n">
        <v>1.06048721872726</v>
      </c>
      <c r="O226" s="9" t="n">
        <v>1.04492256136573</v>
      </c>
    </row>
    <row r="227" customFormat="false" ht="12.75" hidden="false" customHeight="false" outlineLevel="0" collapsed="false">
      <c r="A227" s="0" t="s">
        <v>574</v>
      </c>
      <c r="B227" s="0" t="s">
        <v>575</v>
      </c>
      <c r="C227" s="0" t="s">
        <v>576</v>
      </c>
      <c r="D227" s="9" t="n">
        <v>0.922060641229118</v>
      </c>
      <c r="E227" s="9" t="n">
        <v>0.833124636328842</v>
      </c>
      <c r="F227" s="9" t="n">
        <v>0.693631398515646</v>
      </c>
      <c r="G227" s="9" t="n">
        <v>0.909099027026994</v>
      </c>
      <c r="H227" s="9" t="n">
        <v>0.928578326408754</v>
      </c>
      <c r="I227" s="9" t="n">
        <v>0.829914246266889</v>
      </c>
      <c r="J227" s="9" t="n">
        <v>0.915556897</v>
      </c>
      <c r="K227" s="9" t="n">
        <v>0.879557548</v>
      </c>
      <c r="L227" s="9" t="n">
        <v>0.758719038</v>
      </c>
      <c r="M227" s="9" t="n">
        <v>1.01425764830539</v>
      </c>
      <c r="N227" s="9" t="n">
        <v>0.897204481985838</v>
      </c>
      <c r="O227" s="9" t="n">
        <v>0.835786831754884</v>
      </c>
    </row>
    <row r="228" customFormat="false" ht="12.75" hidden="false" customHeight="false" outlineLevel="0" collapsed="false">
      <c r="A228" s="0" t="s">
        <v>577</v>
      </c>
      <c r="B228" s="0" t="s">
        <v>578</v>
      </c>
      <c r="C228" s="0" t="s">
        <v>579</v>
      </c>
      <c r="D228" s="9" t="n">
        <v>0.943141373184739</v>
      </c>
      <c r="E228" s="9" t="n">
        <v>0.884598615553559</v>
      </c>
      <c r="F228" s="9" t="n">
        <v>0.94895256290608</v>
      </c>
      <c r="G228" s="9" t="n">
        <v>1.05688090369814</v>
      </c>
      <c r="H228" s="9" t="n">
        <v>0.876954159883839</v>
      </c>
      <c r="I228" s="9" t="n">
        <v>1.04256626650173</v>
      </c>
      <c r="J228" s="9" t="n">
        <v>0.998392762</v>
      </c>
      <c r="K228" s="9" t="n">
        <v>0.880768094</v>
      </c>
      <c r="L228" s="9" t="n">
        <v>0.994658701</v>
      </c>
      <c r="M228" s="9" t="n">
        <v>0.892381885115515</v>
      </c>
      <c r="N228" s="9" t="n">
        <v>1.00871705274849</v>
      </c>
      <c r="O228" s="9" t="n">
        <v>0.910208390005014</v>
      </c>
    </row>
    <row r="229" customFormat="false" ht="12.75" hidden="false" customHeight="false" outlineLevel="0" collapsed="false">
      <c r="A229" s="0" t="s">
        <v>580</v>
      </c>
      <c r="B229" s="0" t="s">
        <v>581</v>
      </c>
      <c r="C229" s="0" t="s">
        <v>582</v>
      </c>
      <c r="D229" s="9" t="n">
        <v>0.913951163787406</v>
      </c>
      <c r="E229" s="10" t="n">
        <v>0.742243184048885</v>
      </c>
      <c r="F229" s="10" t="n">
        <v>0.714194937063959</v>
      </c>
      <c r="G229" s="9" t="n">
        <v>0.84098781317145</v>
      </c>
      <c r="H229" s="9" t="n">
        <v>1.06003683752745</v>
      </c>
      <c r="I229" s="9" t="n">
        <v>0.81378275321204</v>
      </c>
      <c r="J229" s="9" t="n">
        <v>0.876710779</v>
      </c>
      <c r="K229" s="9" t="n">
        <v>0.887020359</v>
      </c>
      <c r="L229" s="10" t="n">
        <v>0.762364429</v>
      </c>
      <c r="M229" s="9" t="n">
        <v>1.08675910574828</v>
      </c>
      <c r="N229" s="10" t="n">
        <v>0.700205085117772</v>
      </c>
      <c r="O229" s="9" t="n">
        <v>0.87762358472823</v>
      </c>
    </row>
    <row r="230" customFormat="false" ht="12.75" hidden="false" customHeight="false" outlineLevel="0" collapsed="false">
      <c r="A230" s="0" t="s">
        <v>583</v>
      </c>
      <c r="B230" s="0" t="s">
        <v>584</v>
      </c>
      <c r="C230" s="0" t="s">
        <v>585</v>
      </c>
      <c r="D230" s="9" t="n">
        <v>1.17271266404424</v>
      </c>
      <c r="E230" s="9" t="n">
        <v>1.23305838266465</v>
      </c>
      <c r="F230" s="9" t="n">
        <v>0.928757726189919</v>
      </c>
      <c r="G230" s="9" t="n">
        <v>1.08210746967555</v>
      </c>
      <c r="H230" s="9" t="n">
        <v>1.2694270427217</v>
      </c>
      <c r="I230" s="9" t="n">
        <v>0.68851905492078</v>
      </c>
      <c r="J230" s="9" t="n">
        <v>1.126499504</v>
      </c>
      <c r="K230" s="9" t="n">
        <v>1.251110569</v>
      </c>
      <c r="L230" s="9" t="n">
        <v>0.799667051</v>
      </c>
      <c r="M230" s="9" t="n">
        <v>1.08373031044307</v>
      </c>
      <c r="N230" s="9" t="n">
        <v>0.971350334573717</v>
      </c>
      <c r="O230" s="9" t="n">
        <v>1.34892087524982</v>
      </c>
    </row>
    <row r="231" customFormat="false" ht="12.75" hidden="false" customHeight="false" outlineLevel="0" collapsed="false">
      <c r="A231" s="0" t="s">
        <v>586</v>
      </c>
      <c r="B231" s="0" t="s">
        <v>587</v>
      </c>
      <c r="C231" s="0" t="s">
        <v>588</v>
      </c>
      <c r="D231" s="9" t="n">
        <v>0.93832779708409</v>
      </c>
      <c r="E231" s="9" t="n">
        <v>0.876885489462661</v>
      </c>
      <c r="F231" s="9" t="n">
        <v>0.848067935418318</v>
      </c>
      <c r="G231" s="9" t="n">
        <v>1.02541848448511</v>
      </c>
      <c r="H231" s="9" t="n">
        <v>1.10280155327847</v>
      </c>
      <c r="I231" s="9" t="n">
        <v>0.884495452988358</v>
      </c>
      <c r="J231" s="9" t="n">
        <v>0.980907064</v>
      </c>
      <c r="K231" s="9" t="n">
        <v>0.983377181</v>
      </c>
      <c r="L231" s="9" t="n">
        <v>0.866090199</v>
      </c>
      <c r="M231" s="9" t="n">
        <v>0.915068151473052</v>
      </c>
      <c r="N231" s="9" t="n">
        <v>0.795143502342562</v>
      </c>
      <c r="O231" s="9" t="n">
        <v>0.958815483508744</v>
      </c>
    </row>
    <row r="232" customFormat="false" ht="12.75" hidden="false" customHeight="false" outlineLevel="0" collapsed="false">
      <c r="A232" s="0" t="s">
        <v>589</v>
      </c>
      <c r="B232" s="0" t="s">
        <v>590</v>
      </c>
      <c r="C232" s="0" t="s">
        <v>591</v>
      </c>
      <c r="D232" s="9" t="n">
        <v>0.969175463885977</v>
      </c>
      <c r="E232" s="9" t="n">
        <v>0.917007677955881</v>
      </c>
      <c r="F232" s="9" t="n">
        <v>0.901827764592456</v>
      </c>
      <c r="G232" s="9" t="n">
        <v>0.936822490140384</v>
      </c>
      <c r="H232" s="9" t="n">
        <v>1.04104796256875</v>
      </c>
      <c r="I232" s="9" t="n">
        <v>0.833384823748502</v>
      </c>
      <c r="J232" s="9" t="n">
        <v>0.952861675</v>
      </c>
      <c r="K232" s="9" t="n">
        <v>0.977061398</v>
      </c>
      <c r="L232" s="9" t="n">
        <v>0.866931123</v>
      </c>
      <c r="M232" s="9" t="n">
        <v>1.0345347961712</v>
      </c>
      <c r="N232" s="9" t="n">
        <v>0.88085055725309</v>
      </c>
      <c r="O232" s="9" t="n">
        <v>1.08212645454246</v>
      </c>
    </row>
    <row r="233" customFormat="false" ht="12.75" hidden="false" customHeight="false" outlineLevel="0" collapsed="false">
      <c r="A233" s="0" t="s">
        <v>592</v>
      </c>
      <c r="B233" s="0" t="s">
        <v>593</v>
      </c>
      <c r="C233" s="0" t="s">
        <v>594</v>
      </c>
      <c r="D233" s="9" t="n">
        <v>0.888850515990117</v>
      </c>
      <c r="E233" s="9" t="n">
        <v>0.878883667610378</v>
      </c>
      <c r="F233" s="9" t="n">
        <v>0.816033194745586</v>
      </c>
      <c r="G233" s="9" t="n">
        <v>0.962278194503779</v>
      </c>
      <c r="H233" s="9" t="n">
        <v>1.04223856979867</v>
      </c>
      <c r="I233" s="9" t="n">
        <v>0.920119129523688</v>
      </c>
      <c r="J233" s="9" t="n">
        <v>0.924835915</v>
      </c>
      <c r="K233" s="9" t="n">
        <v>0.957082262</v>
      </c>
      <c r="L233" s="9" t="n">
        <v>0.866514716</v>
      </c>
      <c r="M233" s="9" t="n">
        <v>0.923693918314832</v>
      </c>
      <c r="N233" s="10" t="n">
        <v>0.843265345457474</v>
      </c>
      <c r="O233" s="9" t="n">
        <v>0.88687776241324</v>
      </c>
    </row>
    <row r="234" customFormat="false" ht="12.75" hidden="false" customHeight="false" outlineLevel="0" collapsed="false">
      <c r="A234" s="0" t="s">
        <v>595</v>
      </c>
      <c r="B234" s="0" t="s">
        <v>596</v>
      </c>
      <c r="C234" s="0" t="s">
        <v>597</v>
      </c>
      <c r="D234" s="9" t="n">
        <v>0.864710931958583</v>
      </c>
      <c r="E234" s="9" t="n">
        <v>1.03910183467949</v>
      </c>
      <c r="F234" s="9" t="n">
        <v>0.880281983568157</v>
      </c>
      <c r="G234" s="9" t="n">
        <v>0.941385850579034</v>
      </c>
      <c r="H234" s="9" t="n">
        <v>1.15846101525462</v>
      </c>
      <c r="I234" s="9" t="n">
        <v>0.969042569396369</v>
      </c>
      <c r="J234" s="9" t="n">
        <v>0.902234247</v>
      </c>
      <c r="K234" s="9" t="n">
        <v>1.097159499</v>
      </c>
      <c r="L234" s="9" t="n">
        <v>0.923596619</v>
      </c>
      <c r="M234" s="9" t="n">
        <v>0.91855101861443</v>
      </c>
      <c r="N234" s="9" t="n">
        <v>0.896967460274094</v>
      </c>
      <c r="O234" s="9" t="n">
        <v>0.908403832162397</v>
      </c>
    </row>
    <row r="236" customFormat="false" ht="12.75" hidden="false" customHeight="false" outlineLevel="0" collapsed="false">
      <c r="A236" s="0" t="s">
        <v>598</v>
      </c>
    </row>
    <row r="237" customFormat="false" ht="12.75" hidden="false" customHeight="false" outlineLevel="0" collapsed="false">
      <c r="A237" s="0" t="s">
        <v>599</v>
      </c>
      <c r="B237" s="0" t="s">
        <v>600</v>
      </c>
      <c r="C237" s="0" t="s">
        <v>601</v>
      </c>
      <c r="D237" s="9" t="n">
        <v>12.1538696174757</v>
      </c>
      <c r="E237" s="9" t="n">
        <v>0.940387846459673</v>
      </c>
      <c r="F237" s="9" t="n">
        <v>0.788144464818221</v>
      </c>
      <c r="G237" s="9" t="n">
        <v>5.55755147412124</v>
      </c>
      <c r="H237" s="9" t="n">
        <v>1.24598106302694</v>
      </c>
      <c r="I237" s="9" t="n">
        <v>0.895333647415126</v>
      </c>
      <c r="J237" s="9" t="n">
        <v>8.218622513</v>
      </c>
      <c r="K237" s="9" t="n">
        <v>1.082453439</v>
      </c>
      <c r="L237" s="9" t="n">
        <v>0.840031106</v>
      </c>
      <c r="M237" s="9" t="n">
        <v>2.18691084987161</v>
      </c>
      <c r="N237" s="9" t="n">
        <v>0.754736869094248</v>
      </c>
      <c r="O237" s="9" t="n">
        <v>0.880280180571383</v>
      </c>
    </row>
    <row r="238" customFormat="false" ht="12.75" hidden="false" customHeight="false" outlineLevel="0" collapsed="false">
      <c r="A238" s="0" t="s">
        <v>602</v>
      </c>
      <c r="B238" s="0" t="s">
        <v>603</v>
      </c>
      <c r="C238" s="0" t="s">
        <v>604</v>
      </c>
      <c r="D238" s="9" t="n">
        <v>12.2987927807423</v>
      </c>
      <c r="E238" s="9" t="n">
        <v>0.94014640301548</v>
      </c>
      <c r="F238" s="9" t="n">
        <v>0.48155647984374</v>
      </c>
      <c r="G238" s="9" t="n">
        <v>6.27674871845162</v>
      </c>
      <c r="H238" s="9" t="n">
        <v>1.54460191980717</v>
      </c>
      <c r="I238" s="9" t="n">
        <v>0.803254817527818</v>
      </c>
      <c r="J238" s="9" t="n">
        <v>8.78615</v>
      </c>
      <c r="K238" s="9" t="n">
        <v>1.205052671</v>
      </c>
      <c r="L238" s="9" t="n">
        <v>0.621942572</v>
      </c>
      <c r="M238" s="9" t="n">
        <v>1.95942092513402</v>
      </c>
      <c r="N238" s="9" t="n">
        <v>0.608665825776555</v>
      </c>
      <c r="O238" s="9" t="n">
        <v>0.599506494496764</v>
      </c>
    </row>
    <row r="239" customFormat="false" ht="12.75" hidden="false" customHeight="false" outlineLevel="0" collapsed="false">
      <c r="A239" s="0" t="s">
        <v>605</v>
      </c>
      <c r="B239" s="0" t="s">
        <v>606</v>
      </c>
      <c r="C239" s="0" t="s">
        <v>607</v>
      </c>
      <c r="D239" s="9" t="n">
        <v>8.01229714268888</v>
      </c>
      <c r="E239" s="9" t="n">
        <v>7.80431988496716</v>
      </c>
      <c r="F239" s="9" t="n">
        <v>0.727277237037138</v>
      </c>
      <c r="G239" s="9" t="n">
        <v>5.56565038080723</v>
      </c>
      <c r="H239" s="9" t="n">
        <v>5.70194826252799</v>
      </c>
      <c r="I239" s="9" t="n">
        <v>0.741266356475755</v>
      </c>
      <c r="J239" s="9" t="n">
        <v>6.677847306</v>
      </c>
      <c r="K239" s="9" t="n">
        <v>6.670819156</v>
      </c>
      <c r="L239" s="9" t="n">
        <v>0.734238481</v>
      </c>
      <c r="M239" s="9" t="n">
        <v>1.43959763809792</v>
      </c>
      <c r="N239" s="9" t="n">
        <v>1.36871110112582</v>
      </c>
      <c r="O239" s="9" t="n">
        <v>0.981128079918363</v>
      </c>
    </row>
    <row r="240" customFormat="false" ht="12.75" hidden="false" customHeight="false" outlineLevel="0" collapsed="false">
      <c r="A240" s="0" t="s">
        <v>608</v>
      </c>
      <c r="B240" s="0" t="s">
        <v>609</v>
      </c>
      <c r="C240" s="0" t="s">
        <v>610</v>
      </c>
      <c r="D240" s="9" t="n">
        <v>1.06493458474162</v>
      </c>
      <c r="E240" s="9" t="n">
        <v>0.887299461252253</v>
      </c>
      <c r="F240" s="9" t="n">
        <v>0.863337458381306</v>
      </c>
      <c r="G240" s="9" t="n">
        <v>1.0993406653381</v>
      </c>
      <c r="H240" s="9" t="n">
        <v>0.926126882228671</v>
      </c>
      <c r="I240" s="9" t="n">
        <v>0.959450301074214</v>
      </c>
      <c r="J240" s="10" t="n">
        <v>1.082000876</v>
      </c>
      <c r="K240" s="9" t="n">
        <v>0.906505314</v>
      </c>
      <c r="L240" s="9" t="n">
        <v>0.910126027</v>
      </c>
      <c r="M240" s="9" t="n">
        <v>0.968702985633763</v>
      </c>
      <c r="N240" s="9" t="n">
        <v>0.958075484340782</v>
      </c>
      <c r="O240" s="9" t="n">
        <v>0.899825095072356</v>
      </c>
    </row>
    <row r="241" customFormat="false" ht="12.75" hidden="false" customHeight="false" outlineLevel="0" collapsed="false">
      <c r="C241" s="0" t="s">
        <v>611</v>
      </c>
      <c r="D241" s="9"/>
      <c r="E241" s="9"/>
      <c r="F241" s="9"/>
      <c r="G241" s="9"/>
      <c r="H241" s="9"/>
      <c r="I241" s="9"/>
      <c r="J241" s="10"/>
      <c r="K241" s="9"/>
      <c r="L241" s="9"/>
      <c r="M241" s="9"/>
      <c r="N241" s="9"/>
      <c r="O241" s="9"/>
    </row>
    <row r="242" customFormat="false" ht="12.75" hidden="false" customHeight="false" outlineLevel="0" collapsed="false">
      <c r="C242" s="0" t="s">
        <v>612</v>
      </c>
      <c r="D242" s="9"/>
      <c r="E242" s="9"/>
      <c r="F242" s="9"/>
      <c r="G242" s="9"/>
      <c r="H242" s="9"/>
      <c r="I242" s="9"/>
      <c r="J242" s="10"/>
      <c r="K242" s="9"/>
      <c r="L242" s="9"/>
      <c r="M242" s="9"/>
      <c r="N242" s="9"/>
      <c r="O242" s="9"/>
    </row>
    <row r="243" customFormat="false" ht="12.75" hidden="false" customHeight="false" outlineLevel="0" collapsed="false">
      <c r="A243" s="0" t="s">
        <v>613</v>
      </c>
      <c r="B243" s="0" t="s">
        <v>614</v>
      </c>
      <c r="C243" s="0" t="s">
        <v>615</v>
      </c>
      <c r="D243" s="10" t="n">
        <v>2.4140722404421</v>
      </c>
      <c r="E243" s="9" t="n">
        <v>0.882664588172662</v>
      </c>
      <c r="F243" s="9" t="n">
        <v>1.10371246100145</v>
      </c>
      <c r="G243" s="9" t="n">
        <v>1.41258986626392</v>
      </c>
      <c r="H243" s="9" t="n">
        <v>1.10424946645332</v>
      </c>
      <c r="I243" s="9" t="n">
        <v>1.16705459955072</v>
      </c>
      <c r="J243" s="9" t="n">
        <v>1.846643978</v>
      </c>
      <c r="K243" s="9" t="n">
        <v>0.987259794</v>
      </c>
      <c r="L243" s="9" t="n">
        <v>1.134941718</v>
      </c>
      <c r="M243" s="9" t="n">
        <v>1.70896896409639</v>
      </c>
      <c r="N243" s="9" t="n">
        <v>0.79933440312871</v>
      </c>
      <c r="O243" s="9" t="n">
        <v>0.945724785649565</v>
      </c>
    </row>
    <row r="244" customFormat="false" ht="12.75" hidden="false" customHeight="false" outlineLevel="0" collapsed="false">
      <c r="A244" s="0" t="s">
        <v>616</v>
      </c>
      <c r="B244" s="0" t="s">
        <v>617</v>
      </c>
      <c r="C244" s="0" t="s">
        <v>618</v>
      </c>
      <c r="D244" s="10" t="n">
        <v>5.85343835246315</v>
      </c>
      <c r="E244" s="9" t="n">
        <v>0.963163835454062</v>
      </c>
      <c r="F244" s="9" t="n">
        <v>1.00980480163169</v>
      </c>
      <c r="G244" s="9" t="n">
        <v>2.98705301648845</v>
      </c>
      <c r="H244" s="9" t="n">
        <v>1.36796379235241</v>
      </c>
      <c r="I244" s="9" t="n">
        <v>1.30038776726665</v>
      </c>
      <c r="J244" s="10" t="n">
        <v>4.181450787</v>
      </c>
      <c r="K244" s="9" t="n">
        <v>1.147855937</v>
      </c>
      <c r="L244" s="9" t="n">
        <v>1.145922254</v>
      </c>
      <c r="M244" s="9" t="n">
        <v>1.95960310049816</v>
      </c>
      <c r="N244" s="9" t="n">
        <v>0.704085766625273</v>
      </c>
      <c r="O244" s="9" t="n">
        <v>0.77654129564311</v>
      </c>
    </row>
    <row r="245" customFormat="false" ht="12.75" hidden="false" customHeight="false" outlineLevel="0" collapsed="false">
      <c r="A245" s="0" t="s">
        <v>619</v>
      </c>
      <c r="B245" s="0" t="s">
        <v>620</v>
      </c>
      <c r="C245" s="0" t="s">
        <v>621</v>
      </c>
      <c r="D245" s="10" t="n">
        <v>5.82327698458787</v>
      </c>
      <c r="E245" s="9" t="n">
        <v>3.31137104351928</v>
      </c>
      <c r="F245" s="9" t="n">
        <v>1.85109260385037</v>
      </c>
      <c r="G245" s="9" t="n">
        <v>1.21488748607874</v>
      </c>
      <c r="H245" s="9" t="n">
        <v>1.00107335614131</v>
      </c>
      <c r="I245" s="9" t="n">
        <v>1.07432200036536</v>
      </c>
      <c r="J245" s="9" t="n">
        <v>2.659816974</v>
      </c>
      <c r="K245" s="9" t="n">
        <v>1.820693638</v>
      </c>
      <c r="L245" s="9" t="n">
        <v>1.410201939</v>
      </c>
      <c r="M245" s="10" t="n">
        <v>4.79326443914862</v>
      </c>
      <c r="N245" s="10" t="n">
        <v>3.30782057399185</v>
      </c>
      <c r="O245" s="9" t="n">
        <v>1.72303332075564</v>
      </c>
    </row>
    <row r="246" customFormat="false" ht="12.75" hidden="false" customHeight="false" outlineLevel="0" collapsed="false">
      <c r="A246" s="0" t="s">
        <v>622</v>
      </c>
      <c r="B246" s="0" t="s">
        <v>623</v>
      </c>
      <c r="C246" s="0" t="s">
        <v>624</v>
      </c>
      <c r="D246" s="9" t="n">
        <v>1.02660797607243</v>
      </c>
      <c r="E246" s="9" t="n">
        <v>0.30808500379972</v>
      </c>
      <c r="F246" s="9" t="n">
        <v>1.00161816159167</v>
      </c>
      <c r="G246" s="9" t="n">
        <v>0.994913690401752</v>
      </c>
      <c r="H246" s="9" t="n">
        <v>0.50411504271696</v>
      </c>
      <c r="I246" s="9" t="n">
        <v>1.03991239511842</v>
      </c>
      <c r="J246" s="9" t="n">
        <v>1.010636596</v>
      </c>
      <c r="K246" s="9" t="n">
        <v>0.394094259</v>
      </c>
      <c r="L246" s="9" t="n">
        <v>1.020585685</v>
      </c>
      <c r="M246" s="9" t="n">
        <v>1.03185631676038</v>
      </c>
      <c r="N246" s="9" t="n">
        <v>0.611140270957351</v>
      </c>
      <c r="O246" s="9" t="n">
        <v>0.963175519681749</v>
      </c>
    </row>
    <row r="247" customFormat="false" ht="12.75" hidden="false" customHeight="false" outlineLevel="0" collapsed="false">
      <c r="A247" s="0" t="s">
        <v>625</v>
      </c>
      <c r="B247" s="0" t="s">
        <v>626</v>
      </c>
      <c r="C247" s="0" t="s">
        <v>627</v>
      </c>
      <c r="D247" s="9" t="n">
        <v>1.01120977544721</v>
      </c>
      <c r="E247" s="9" t="n">
        <v>1.02398410026508</v>
      </c>
      <c r="F247" s="9" t="n">
        <v>1.0330170481323</v>
      </c>
      <c r="G247" s="9" t="n">
        <v>0.969614653475032</v>
      </c>
      <c r="H247" s="9" t="n">
        <v>1.02761458256727</v>
      </c>
      <c r="I247" s="9" t="n">
        <v>1.01699248441931</v>
      </c>
      <c r="J247" s="9" t="n">
        <v>0.990193827</v>
      </c>
      <c r="K247" s="9" t="n">
        <v>1.025797735</v>
      </c>
      <c r="L247" s="9" t="n">
        <v>1.02497345</v>
      </c>
      <c r="M247" s="9" t="n">
        <v>1.04289861113701</v>
      </c>
      <c r="N247" s="9" t="n">
        <v>0.996467077867743</v>
      </c>
      <c r="O247" s="9" t="n">
        <v>1.01575681625822</v>
      </c>
    </row>
    <row r="248" customFormat="false" ht="12.75" hidden="false" customHeight="false" outlineLevel="0" collapsed="false">
      <c r="A248" s="0" t="s">
        <v>628</v>
      </c>
      <c r="B248" s="0" t="s">
        <v>629</v>
      </c>
      <c r="C248" s="0" t="s">
        <v>630</v>
      </c>
      <c r="D248" s="9" t="n">
        <v>3.89117717946843</v>
      </c>
      <c r="E248" s="9" t="n">
        <v>4.82653107447255</v>
      </c>
      <c r="F248" s="9" t="n">
        <v>0.746306714144081</v>
      </c>
      <c r="G248" s="9" t="n">
        <v>5.67670195793102</v>
      </c>
      <c r="H248" s="9" t="n">
        <v>5.90971911471799</v>
      </c>
      <c r="I248" s="9" t="n">
        <v>0.896773209830702</v>
      </c>
      <c r="J248" s="9" t="n">
        <v>4.699899266</v>
      </c>
      <c r="K248" s="9" t="n">
        <v>5.340734308</v>
      </c>
      <c r="L248" s="9" t="n">
        <v>0.818087934</v>
      </c>
      <c r="M248" s="9" t="n">
        <v>0.685464413722127</v>
      </c>
      <c r="N248" s="9" t="n">
        <v>0.816710740524403</v>
      </c>
      <c r="O248" s="9" t="n">
        <v>0.832213435864095</v>
      </c>
    </row>
    <row r="249" customFormat="false" ht="12.75" hidden="false" customHeight="false" outlineLevel="0" collapsed="false">
      <c r="A249" s="0" t="s">
        <v>631</v>
      </c>
      <c r="B249" s="0" t="s">
        <v>632</v>
      </c>
      <c r="C249" s="0" t="s">
        <v>633</v>
      </c>
      <c r="D249" s="9" t="n">
        <v>1.18694098520216</v>
      </c>
      <c r="E249" s="9" t="n">
        <v>1.11306498669393</v>
      </c>
      <c r="F249" s="9" t="n">
        <v>1.00715245737535</v>
      </c>
      <c r="G249" s="9" t="n">
        <v>1.38300352234248</v>
      </c>
      <c r="H249" s="9" t="n">
        <v>1.38687903156831</v>
      </c>
      <c r="I249" s="9" t="n">
        <v>1.15444351913953</v>
      </c>
      <c r="J249" s="9" t="n">
        <v>1.281227366</v>
      </c>
      <c r="K249" s="9" t="n">
        <v>1.242451806</v>
      </c>
      <c r="L249" s="9" t="n">
        <v>1.078285967</v>
      </c>
      <c r="M249" s="9" t="n">
        <v>0.858234245992205</v>
      </c>
      <c r="N249" s="9" t="n">
        <v>0.802568184649282</v>
      </c>
      <c r="O249" s="9" t="n">
        <v>0.872413799963151</v>
      </c>
    </row>
    <row r="250" customFormat="false" ht="12.75" hidden="false" customHeight="false" outlineLevel="0" collapsed="false">
      <c r="A250" s="0" t="s">
        <v>634</v>
      </c>
      <c r="B250" s="0" t="s">
        <v>635</v>
      </c>
      <c r="C250" s="0" t="s">
        <v>636</v>
      </c>
      <c r="D250" s="9" t="n">
        <v>4.56607642545082</v>
      </c>
      <c r="E250" s="9" t="n">
        <v>2.13305811218445</v>
      </c>
      <c r="F250" s="9" t="n">
        <v>1.27499122729035</v>
      </c>
      <c r="G250" s="9" t="n">
        <v>0.773747414734063</v>
      </c>
      <c r="H250" s="9" t="n">
        <v>0.764833283487955</v>
      </c>
      <c r="I250" s="9" t="n">
        <v>0.653582015734584</v>
      </c>
      <c r="J250" s="9" t="n">
        <v>1.879624917</v>
      </c>
      <c r="K250" s="9" t="n">
        <v>1.277275945</v>
      </c>
      <c r="L250" s="9" t="n">
        <v>0.912858881</v>
      </c>
      <c r="M250" s="9" t="n">
        <v>5.90124934636478</v>
      </c>
      <c r="N250" s="9" t="n">
        <v>2.78891904711158</v>
      </c>
      <c r="O250" s="9" t="n">
        <v>1.9507746489281</v>
      </c>
    </row>
    <row r="251" customFormat="false" ht="12.75" hidden="false" customHeight="false" outlineLevel="0" collapsed="false">
      <c r="A251" s="0" t="s">
        <v>637</v>
      </c>
      <c r="B251" s="0" t="s">
        <v>638</v>
      </c>
      <c r="C251" s="0" t="s">
        <v>639</v>
      </c>
      <c r="D251" s="9" t="n">
        <v>0.790105528444824</v>
      </c>
      <c r="E251" s="9" t="n">
        <v>0.53242319683314</v>
      </c>
      <c r="F251" s="9" t="n">
        <v>0.625999105642863</v>
      </c>
      <c r="G251" s="9" t="n">
        <v>1.26697396242407</v>
      </c>
      <c r="H251" s="9" t="n">
        <v>0.858877895200804</v>
      </c>
      <c r="I251" s="9" t="n">
        <v>1.08142790654192</v>
      </c>
      <c r="J251" s="9" t="n">
        <v>1.00052143</v>
      </c>
      <c r="K251" s="9" t="n">
        <v>0.676229632</v>
      </c>
      <c r="L251" s="9" t="n">
        <v>0.82278363</v>
      </c>
      <c r="M251" s="9" t="n">
        <v>0.623616231965125</v>
      </c>
      <c r="N251" s="9" t="n">
        <v>0.619905576576355</v>
      </c>
      <c r="O251" s="9" t="n">
        <v>0.578863465475587</v>
      </c>
    </row>
    <row r="252" customFormat="false" ht="12.75" hidden="false" customHeight="false" outlineLevel="0" collapsed="false">
      <c r="A252" s="0" t="s">
        <v>640</v>
      </c>
      <c r="B252" s="0" t="s">
        <v>641</v>
      </c>
      <c r="C252" s="0" t="s">
        <v>642</v>
      </c>
      <c r="D252" s="9" t="n">
        <v>0.98847242050449</v>
      </c>
      <c r="E252" s="9" t="n">
        <v>0.970993212301877</v>
      </c>
      <c r="F252" s="9" t="n">
        <v>0.968001770501099</v>
      </c>
      <c r="G252" s="9" t="n">
        <v>0.968081587865881</v>
      </c>
      <c r="H252" s="9" t="n">
        <v>0.968485760885592</v>
      </c>
      <c r="I252" s="9" t="n">
        <v>0.98161325496607</v>
      </c>
      <c r="J252" s="9" t="n">
        <v>0.978223875</v>
      </c>
      <c r="K252" s="9" t="n">
        <v>0.969738676</v>
      </c>
      <c r="L252" s="9" t="n">
        <v>0.974783755</v>
      </c>
      <c r="M252" s="9" t="n">
        <v>1.02106313444465</v>
      </c>
      <c r="N252" s="9" t="n">
        <v>1.00258904314091</v>
      </c>
      <c r="O252" s="9" t="n">
        <v>0.986133556778997</v>
      </c>
    </row>
    <row r="253" customFormat="false" ht="12.75" hidden="false" customHeight="false" outlineLevel="0" collapsed="false">
      <c r="A253" s="0" t="s">
        <v>643</v>
      </c>
      <c r="B253" s="0" t="s">
        <v>644</v>
      </c>
      <c r="C253" s="0" t="s">
        <v>645</v>
      </c>
      <c r="D253" s="9" t="n">
        <v>0.985535805986189</v>
      </c>
      <c r="E253" s="9" t="n">
        <v>0.970578651146804</v>
      </c>
      <c r="F253" s="9" t="n">
        <v>1.06014611483207</v>
      </c>
      <c r="G253" s="9" t="n">
        <v>0.915315499353852</v>
      </c>
      <c r="H253" s="9" t="n">
        <v>0.925767997272408</v>
      </c>
      <c r="I253" s="9" t="n">
        <v>1.06421637291378</v>
      </c>
      <c r="J253" s="9" t="n">
        <v>0.94977692</v>
      </c>
      <c r="K253" s="9" t="n">
        <v>0.947908568</v>
      </c>
      <c r="L253" s="9" t="n">
        <v>1.062179294</v>
      </c>
      <c r="M253" s="9" t="n">
        <v>1.07671705186016</v>
      </c>
      <c r="N253" s="9" t="n">
        <v>1.04840376207259</v>
      </c>
      <c r="O253" s="9" t="n">
        <v>0.996175347245816</v>
      </c>
    </row>
    <row r="254" customFormat="false" ht="12.75" hidden="false" customHeight="false" outlineLevel="0" collapsed="false">
      <c r="A254" s="0" t="s">
        <v>646</v>
      </c>
      <c r="B254" s="0" t="s">
        <v>647</v>
      </c>
      <c r="C254" s="0" t="s">
        <v>648</v>
      </c>
      <c r="D254" s="9" t="n">
        <v>1.00514780900066</v>
      </c>
      <c r="E254" s="9" t="n">
        <v>0.781069297565465</v>
      </c>
      <c r="F254" s="9" t="n">
        <v>0.972513628667056</v>
      </c>
      <c r="G254" s="9" t="n">
        <v>1.05618301046827</v>
      </c>
      <c r="H254" s="9" t="n">
        <v>0.820271488852596</v>
      </c>
      <c r="I254" s="9" t="n">
        <v>0.68492964730449</v>
      </c>
      <c r="J254" s="9" t="n">
        <v>1.030349474</v>
      </c>
      <c r="K254" s="9" t="n">
        <v>0.800430431</v>
      </c>
      <c r="L254" s="9" t="n">
        <v>0.816151589</v>
      </c>
      <c r="M254" s="9" t="n">
        <v>0.951679584918723</v>
      </c>
      <c r="N254" s="9" t="n">
        <v>0.952208272724477</v>
      </c>
      <c r="O254" s="10" t="n">
        <v>1.41987375271948</v>
      </c>
    </row>
    <row r="255" customFormat="false" ht="12.75" hidden="false" customHeight="false" outlineLevel="0" collapsed="false">
      <c r="A255" s="0" t="s">
        <v>649</v>
      </c>
      <c r="B255" s="0" t="s">
        <v>650</v>
      </c>
      <c r="C255" s="0" t="s">
        <v>651</v>
      </c>
      <c r="D255" s="9" t="n">
        <v>1.11331770514598</v>
      </c>
      <c r="E255" s="9" t="n">
        <v>0.928688052615565</v>
      </c>
      <c r="F255" s="9" t="n">
        <v>1.00219472542784</v>
      </c>
      <c r="G255" s="9" t="n">
        <v>1.01354874879777</v>
      </c>
      <c r="H255" s="9" t="n">
        <v>0.925515471764181</v>
      </c>
      <c r="I255" s="9" t="n">
        <v>0.980626248481916</v>
      </c>
      <c r="J255" s="9" t="n">
        <v>1.06226257</v>
      </c>
      <c r="K255" s="9" t="n">
        <v>0.927100405</v>
      </c>
      <c r="L255" s="9" t="n">
        <v>0.991351832</v>
      </c>
      <c r="M255" s="9" t="n">
        <v>1.09843528144705</v>
      </c>
      <c r="N255" s="9" t="n">
        <v>1.00342790687803</v>
      </c>
      <c r="O255" s="9" t="n">
        <v>1.02199459475953</v>
      </c>
    </row>
    <row r="256" customFormat="false" ht="12.75" hidden="false" customHeight="false" outlineLevel="0" collapsed="false">
      <c r="A256" s="0" t="s">
        <v>652</v>
      </c>
      <c r="B256" s="0" t="s">
        <v>653</v>
      </c>
      <c r="C256" s="0" t="s">
        <v>654</v>
      </c>
      <c r="D256" s="9" t="n">
        <v>5.67979727356749</v>
      </c>
      <c r="E256" s="9" t="n">
        <v>3.18327429284178</v>
      </c>
      <c r="F256" s="9" t="n">
        <v>1.29457217791226</v>
      </c>
      <c r="G256" s="9" t="n">
        <v>5.99835887410619</v>
      </c>
      <c r="H256" s="9" t="n">
        <v>3.15614910405343</v>
      </c>
      <c r="I256" s="9" t="n">
        <v>1.52617682408887</v>
      </c>
      <c r="J256" s="9" t="n">
        <v>5.836905206</v>
      </c>
      <c r="K256" s="9" t="n">
        <v>3.169682682</v>
      </c>
      <c r="L256" s="9" t="n">
        <v>1.405612342</v>
      </c>
      <c r="M256" s="9" t="n">
        <v>0.94689187372335</v>
      </c>
      <c r="N256" s="9" t="n">
        <v>1.00859439395734</v>
      </c>
      <c r="O256" s="9" t="n">
        <v>0.848245208208504</v>
      </c>
    </row>
    <row r="258" customFormat="false" ht="12.75" hidden="false" customHeight="false" outlineLevel="0" collapsed="false">
      <c r="A258" s="0" t="s">
        <v>655</v>
      </c>
    </row>
    <row r="259" customFormat="false" ht="12.75" hidden="false" customHeight="false" outlineLevel="0" collapsed="false">
      <c r="A259" s="0" t="s">
        <v>208</v>
      </c>
      <c r="B259" s="0" t="s">
        <v>209</v>
      </c>
      <c r="C259" s="0" t="s">
        <v>210</v>
      </c>
      <c r="D259" s="9" t="n">
        <v>9.1232600358774</v>
      </c>
      <c r="E259" s="9" t="n">
        <v>10.0163592091642</v>
      </c>
      <c r="F259" s="9" t="n">
        <v>1.14702476182449</v>
      </c>
      <c r="G259" s="9" t="n">
        <v>0.870546397871907</v>
      </c>
      <c r="H259" s="9" t="n">
        <v>1.68361996757927</v>
      </c>
      <c r="I259" s="9" t="n">
        <v>1.21909325581253</v>
      </c>
      <c r="J259" s="9" t="n">
        <v>2.818194663</v>
      </c>
      <c r="K259" s="9" t="n">
        <v>4.106548717</v>
      </c>
      <c r="L259" s="9" t="n">
        <v>1.182510106</v>
      </c>
      <c r="M259" s="9" t="n">
        <v>10.4799239399297</v>
      </c>
      <c r="N259" s="10" t="n">
        <v>5.94929936805505</v>
      </c>
      <c r="O259" s="9" t="n">
        <v>0.940883526633894</v>
      </c>
    </row>
    <row r="260" customFormat="false" ht="12.75" hidden="false" customHeight="false" outlineLevel="0" collapsed="false">
      <c r="A260" s="0" t="s">
        <v>656</v>
      </c>
      <c r="B260" s="0" t="s">
        <v>657</v>
      </c>
      <c r="D260" s="9" t="n">
        <v>13.868987019878</v>
      </c>
      <c r="E260" s="10" t="n">
        <v>16.0769774473238</v>
      </c>
      <c r="F260" s="10" t="n">
        <v>5.51882198582476</v>
      </c>
      <c r="G260" s="9" t="n">
        <v>0.902833339213459</v>
      </c>
      <c r="H260" s="9" t="n">
        <v>1.25588072378487</v>
      </c>
      <c r="I260" s="9" t="n">
        <v>1.1160488771631</v>
      </c>
      <c r="J260" s="9" t="n">
        <v>3.538556749</v>
      </c>
      <c r="K260" s="9" t="n">
        <v>4.493413633</v>
      </c>
      <c r="L260" s="9" t="n">
        <v>2.481788686</v>
      </c>
      <c r="M260" s="10" t="n">
        <v>15.3616248065901</v>
      </c>
      <c r="N260" s="10" t="n">
        <v>12.8013569623653</v>
      </c>
      <c r="O260" s="9" t="n">
        <v>4.94496441755591</v>
      </c>
    </row>
    <row r="261" customFormat="false" ht="12.75" hidden="false" customHeight="false" outlineLevel="0" collapsed="false">
      <c r="A261" s="0" t="s">
        <v>658</v>
      </c>
      <c r="B261" s="0" t="s">
        <v>659</v>
      </c>
      <c r="D261" s="9" t="n">
        <v>11.7007741965288</v>
      </c>
      <c r="E261" s="9" t="n">
        <v>8.76336580955408</v>
      </c>
      <c r="F261" s="9" t="n">
        <v>1.16240761839428</v>
      </c>
      <c r="G261" s="9" t="n">
        <v>0.679851256959157</v>
      </c>
      <c r="H261" s="9" t="n">
        <v>1.10194202875728</v>
      </c>
      <c r="I261" s="9" t="n">
        <v>1.37426399372366</v>
      </c>
      <c r="J261" s="9" t="n">
        <v>2.820423026</v>
      </c>
      <c r="K261" s="9" t="n">
        <v>3.107526524</v>
      </c>
      <c r="L261" s="9" t="n">
        <v>1.263904639</v>
      </c>
      <c r="M261" s="10" t="n">
        <v>17.2107855604535</v>
      </c>
      <c r="N261" s="10" t="n">
        <v>7.95265593003743</v>
      </c>
      <c r="O261" s="9" t="n">
        <v>0.845840117839851</v>
      </c>
    </row>
    <row r="262" customFormat="false" ht="12.75" hidden="false" customHeight="false" outlineLevel="0" collapsed="false">
      <c r="A262" s="0" t="s">
        <v>660</v>
      </c>
      <c r="B262" s="0" t="s">
        <v>661</v>
      </c>
      <c r="C262" s="0" t="s">
        <v>662</v>
      </c>
      <c r="D262" s="9" t="n">
        <v>0.900804462891941</v>
      </c>
      <c r="E262" s="9" t="n">
        <v>0.701211211820416</v>
      </c>
      <c r="F262" s="10" t="n">
        <v>0.752298948554111</v>
      </c>
      <c r="G262" s="9" t="n">
        <v>0.880479102479673</v>
      </c>
      <c r="H262" s="9" t="n">
        <v>0.980489007325606</v>
      </c>
      <c r="I262" s="9" t="n">
        <v>0.980106330948685</v>
      </c>
      <c r="J262" s="9" t="n">
        <v>0.8905838</v>
      </c>
      <c r="K262" s="9" t="n">
        <v>0.829174219</v>
      </c>
      <c r="L262" s="9" t="n">
        <v>0.858680943</v>
      </c>
      <c r="M262" s="9" t="n">
        <v>1.02308443250388</v>
      </c>
      <c r="N262" s="10" t="n">
        <v>0.715164786735395</v>
      </c>
      <c r="O262" s="10" t="n">
        <v>0.767568706372838</v>
      </c>
    </row>
    <row r="263" customFormat="false" ht="12.75" hidden="false" customHeight="false" outlineLevel="0" collapsed="false">
      <c r="A263" s="0" t="s">
        <v>663</v>
      </c>
      <c r="B263" s="0" t="s">
        <v>664</v>
      </c>
      <c r="D263" s="10" t="n">
        <v>1.37364740724308</v>
      </c>
      <c r="E263" s="9" t="n">
        <v>1.24436460832293</v>
      </c>
      <c r="F263" s="10" t="n">
        <v>1.49636658531602</v>
      </c>
      <c r="G263" s="10" t="n">
        <v>1.18276590081725</v>
      </c>
      <c r="H263" s="9" t="n">
        <v>1.07461334261814</v>
      </c>
      <c r="I263" s="9" t="n">
        <v>1.10686040836357</v>
      </c>
      <c r="J263" s="10" t="n">
        <v>1.274638503</v>
      </c>
      <c r="K263" s="9" t="n">
        <v>1.156378317</v>
      </c>
      <c r="L263" s="9" t="n">
        <v>1.286961122</v>
      </c>
      <c r="M263" s="9" t="n">
        <v>1.16138570303214</v>
      </c>
      <c r="N263" s="9" t="n">
        <v>1.15796497118789</v>
      </c>
      <c r="O263" s="10" t="n">
        <v>1.35190180623437</v>
      </c>
    </row>
    <row r="264" customFormat="false" ht="12.75" hidden="false" customHeight="false" outlineLevel="0" collapsed="false">
      <c r="A264" s="0" t="s">
        <v>217</v>
      </c>
      <c r="B264" s="0" t="s">
        <v>218</v>
      </c>
      <c r="C264" s="0" t="s">
        <v>219</v>
      </c>
      <c r="D264" s="10" t="n">
        <v>15.4235612866262</v>
      </c>
      <c r="E264" s="9" t="n">
        <v>10.5820473544433</v>
      </c>
      <c r="F264" s="9" t="n">
        <v>0.618809598883062</v>
      </c>
      <c r="G264" s="9" t="n">
        <v>0.846731566505007</v>
      </c>
      <c r="H264" s="9" t="n">
        <v>1.07541472451267</v>
      </c>
      <c r="I264" s="9" t="n">
        <v>0.44968893140079</v>
      </c>
      <c r="J264" s="9" t="n">
        <v>3.6138091</v>
      </c>
      <c r="K264" s="9" t="n">
        <v>3.37343883</v>
      </c>
      <c r="L264" s="9" t="n">
        <v>0.527514765</v>
      </c>
      <c r="M264" s="10" t="n">
        <v>18.2154083971252</v>
      </c>
      <c r="N264" s="10" t="n">
        <v>9.83996881690329</v>
      </c>
      <c r="O264" s="9" t="n">
        <v>1.37608367845626</v>
      </c>
    </row>
    <row r="265" customFormat="false" ht="12.75" hidden="false" customHeight="false" outlineLevel="0" collapsed="false">
      <c r="A265" s="0" t="s">
        <v>665</v>
      </c>
      <c r="B265" s="0" t="s">
        <v>666</v>
      </c>
      <c r="D265" s="9" t="n">
        <v>0.807595731094265</v>
      </c>
      <c r="E265" s="10" t="n">
        <v>7.0262292869258</v>
      </c>
      <c r="F265" s="9" t="n">
        <v>1.22487236878229</v>
      </c>
      <c r="G265" s="9" t="n">
        <v>1.24671424355456</v>
      </c>
      <c r="H265" s="9" t="n">
        <v>0.905877583411351</v>
      </c>
      <c r="I265" s="9" t="n">
        <v>0.972398403604348</v>
      </c>
      <c r="J265" s="9" t="n">
        <v>1.00341472</v>
      </c>
      <c r="K265" s="9" t="n">
        <v>2.522876059</v>
      </c>
      <c r="L265" s="9" t="n">
        <v>1.091358757</v>
      </c>
      <c r="M265" s="9" t="n">
        <v>0.647779340991317</v>
      </c>
      <c r="N265" s="10" t="n">
        <v>7.75626797217616</v>
      </c>
      <c r="O265" s="9" t="n">
        <v>1.25964045625961</v>
      </c>
    </row>
    <row r="266" customFormat="false" ht="12.75" hidden="false" customHeight="false" outlineLevel="0" collapsed="false">
      <c r="A266" s="0" t="s">
        <v>667</v>
      </c>
      <c r="B266" s="0" t="s">
        <v>668</v>
      </c>
      <c r="D266" s="9" t="n">
        <v>0.94013564140558</v>
      </c>
      <c r="E266" s="10" t="n">
        <v>0.683251749886218</v>
      </c>
      <c r="F266" s="9" t="n">
        <v>0.970465982263613</v>
      </c>
      <c r="G266" s="9" t="n">
        <v>0.947542208563373</v>
      </c>
      <c r="H266" s="9" t="n">
        <v>1.00811675223544</v>
      </c>
      <c r="I266" s="9" t="n">
        <v>0.962865330633482</v>
      </c>
      <c r="J266" s="9" t="n">
        <v>0.94383166</v>
      </c>
      <c r="K266" s="9" t="n">
        <v>0.829938272</v>
      </c>
      <c r="L266" s="9" t="n">
        <v>0.966658186</v>
      </c>
      <c r="M266" s="9" t="n">
        <v>0.992183390786336</v>
      </c>
      <c r="N266" s="10" t="n">
        <v>0.677750616058256</v>
      </c>
      <c r="O266" s="9" t="n">
        <v>1.00789378471559</v>
      </c>
    </row>
    <row r="267" customFormat="false" ht="12.75" hidden="false" customHeight="false" outlineLevel="0" collapsed="false">
      <c r="A267" s="0" t="s">
        <v>313</v>
      </c>
      <c r="B267" s="0" t="s">
        <v>314</v>
      </c>
      <c r="C267" s="0" t="s">
        <v>315</v>
      </c>
      <c r="D267" s="9" t="n">
        <v>0.692270121316927</v>
      </c>
      <c r="E267" s="10" t="n">
        <v>2.80268063234914</v>
      </c>
      <c r="F267" s="9" t="n">
        <v>0.949923140963465</v>
      </c>
      <c r="G267" s="9" t="n">
        <v>1.13885780192477</v>
      </c>
      <c r="H267" s="9" t="n">
        <v>1.09286431846227</v>
      </c>
      <c r="I267" s="9" t="n">
        <v>0.971988510269393</v>
      </c>
      <c r="J267" s="9" t="n">
        <v>0.887917355</v>
      </c>
      <c r="K267" s="9" t="n">
        <v>1.750128469</v>
      </c>
      <c r="L267" s="9" t="n">
        <v>0.960892491</v>
      </c>
      <c r="M267" s="9" t="n">
        <v>0.607863527954879</v>
      </c>
      <c r="N267" s="10" t="n">
        <v>2.56452753100466</v>
      </c>
      <c r="O267" s="9" t="n">
        <v>0.977298734426591</v>
      </c>
    </row>
    <row r="268" customFormat="false" ht="12.75" hidden="false" customHeight="false" outlineLevel="0" collapsed="false">
      <c r="A268" s="0" t="s">
        <v>669</v>
      </c>
      <c r="B268" s="0" t="s">
        <v>670</v>
      </c>
      <c r="C268" s="0" t="s">
        <v>671</v>
      </c>
      <c r="D268" s="9" t="n">
        <v>0.980682929690809</v>
      </c>
      <c r="E268" s="9" t="n">
        <v>0.986056715972062</v>
      </c>
      <c r="F268" s="10" t="n">
        <v>1.63141202804581</v>
      </c>
      <c r="G268" s="9" t="n">
        <v>0.989158114734883</v>
      </c>
      <c r="H268" s="9" t="n">
        <v>1.05063446120336</v>
      </c>
      <c r="I268" s="9" t="n">
        <v>1.15156633271501</v>
      </c>
      <c r="J268" s="9" t="n">
        <v>0.984911406</v>
      </c>
      <c r="K268" s="9" t="n">
        <v>1.017833565</v>
      </c>
      <c r="L268" s="9" t="n">
        <v>1.370649177</v>
      </c>
      <c r="M268" s="9" t="n">
        <v>0.991431920824564</v>
      </c>
      <c r="N268" s="9" t="n">
        <v>0.938534525930802</v>
      </c>
      <c r="O268" s="10" t="n">
        <v>1.41668958330823</v>
      </c>
    </row>
    <row r="269" customFormat="false" ht="12.75" hidden="false" customHeight="false" outlineLevel="0" collapsed="false">
      <c r="A269" s="0" t="s">
        <v>672</v>
      </c>
      <c r="B269" s="0" t="s">
        <v>673</v>
      </c>
      <c r="D269" s="9" t="n">
        <v>17.5525348520875</v>
      </c>
      <c r="E269" s="9" t="n">
        <v>16.7542346502047</v>
      </c>
      <c r="F269" s="9" t="n">
        <v>8.97614927042877</v>
      </c>
      <c r="G269" s="9" t="n">
        <v>0.608938415059806</v>
      </c>
      <c r="H269" s="9" t="n">
        <v>0.850975217536978</v>
      </c>
      <c r="I269" s="9" t="n">
        <v>0.685841117827743</v>
      </c>
      <c r="J269" s="9" t="n">
        <v>3.269313805</v>
      </c>
      <c r="K269" s="9" t="n">
        <v>3.775902339</v>
      </c>
      <c r="L269" s="9" t="n">
        <v>2.481171548</v>
      </c>
      <c r="M269" s="9" t="n">
        <v>28.8248112091329</v>
      </c>
      <c r="N269" s="9" t="n">
        <v>19.6882756453206</v>
      </c>
      <c r="O269" s="9" t="n">
        <v>13.0877969213319</v>
      </c>
    </row>
    <row r="270" customFormat="false" ht="12.75" hidden="false" customHeight="false" outlineLevel="0" collapsed="false">
      <c r="A270" s="0" t="s">
        <v>202</v>
      </c>
      <c r="B270" s="0" t="s">
        <v>203</v>
      </c>
      <c r="C270" s="0" t="s">
        <v>204</v>
      </c>
      <c r="D270" s="9" t="n">
        <v>23.9644440003108</v>
      </c>
      <c r="E270" s="9" t="n">
        <v>11.2008642096428</v>
      </c>
      <c r="F270" s="9" t="n">
        <v>1.98821669399783</v>
      </c>
      <c r="G270" s="9" t="n">
        <v>0.816516637602106</v>
      </c>
      <c r="H270" s="9" t="n">
        <v>0.905124522154296</v>
      </c>
      <c r="I270" s="9" t="n">
        <v>0.777965706720926</v>
      </c>
      <c r="J270" s="9" t="n">
        <v>4.423501694</v>
      </c>
      <c r="K270" s="9" t="n">
        <v>3.184050387</v>
      </c>
      <c r="L270" s="9" t="n">
        <v>1.243689835</v>
      </c>
      <c r="M270" s="10" t="n">
        <v>29.3496089322663</v>
      </c>
      <c r="N270" s="10" t="n">
        <v>12.3749428233184</v>
      </c>
      <c r="O270" s="9" t="n">
        <v>2.55566110025341</v>
      </c>
    </row>
    <row r="271" customFormat="false" ht="12.75" hidden="false" customHeight="false" outlineLevel="0" collapsed="false">
      <c r="A271" s="0" t="s">
        <v>674</v>
      </c>
      <c r="B271" s="0" t="s">
        <v>675</v>
      </c>
      <c r="C271" s="0" t="s">
        <v>676</v>
      </c>
      <c r="D271" s="9" t="n">
        <v>1.07902666413929</v>
      </c>
      <c r="E271" s="10" t="n">
        <v>0.741314077094547</v>
      </c>
      <c r="F271" s="9" t="n">
        <v>0.645940120781369</v>
      </c>
      <c r="G271" s="9" t="n">
        <v>1.1486971398496</v>
      </c>
      <c r="H271" s="9" t="n">
        <v>1.10609534580815</v>
      </c>
      <c r="I271" s="9" t="n">
        <v>1.04397041011532</v>
      </c>
      <c r="J271" s="9" t="n">
        <v>1.113317045</v>
      </c>
      <c r="K271" s="9" t="n">
        <v>0.905518664</v>
      </c>
      <c r="L271" s="9" t="n">
        <v>0.82118352</v>
      </c>
      <c r="M271" s="9" t="n">
        <v>0.939348263965005</v>
      </c>
      <c r="N271" s="10" t="n">
        <v>0.670208115334684</v>
      </c>
      <c r="O271" s="10" t="n">
        <v>0.618734127445257</v>
      </c>
    </row>
    <row r="272" customFormat="false" ht="12.75" hidden="false" customHeight="false" outlineLevel="0" collapsed="false">
      <c r="A272" s="0" t="s">
        <v>677</v>
      </c>
      <c r="B272" s="0" t="s">
        <v>678</v>
      </c>
      <c r="D272" s="9" t="n">
        <v>1.36186149434576</v>
      </c>
      <c r="E272" s="10" t="n">
        <v>1.31136953226076</v>
      </c>
      <c r="F272" s="9" t="n">
        <v>1.27619550803994</v>
      </c>
      <c r="G272" s="9" t="n">
        <v>1.21803186224321</v>
      </c>
      <c r="H272" s="9" t="n">
        <v>1.04454797310157</v>
      </c>
      <c r="I272" s="9" t="n">
        <v>1.05822617151872</v>
      </c>
      <c r="J272" s="9" t="n">
        <v>1.287940485</v>
      </c>
      <c r="K272" s="9" t="n">
        <v>1.170379591</v>
      </c>
      <c r="L272" s="9" t="n">
        <v>1.16211165</v>
      </c>
      <c r="M272" s="9" t="n">
        <v>1.11808363685795</v>
      </c>
      <c r="N272" s="10" t="n">
        <v>1.25544213002196</v>
      </c>
      <c r="O272" s="9" t="n">
        <v>1.20597613476937</v>
      </c>
    </row>
    <row r="273" customFormat="false" ht="12.75" hidden="false" customHeight="false" outlineLevel="0" collapsed="false">
      <c r="A273" s="0" t="s">
        <v>679</v>
      </c>
      <c r="B273" s="0" t="s">
        <v>680</v>
      </c>
      <c r="D273" s="9" t="n">
        <v>7.6409262358666</v>
      </c>
      <c r="E273" s="9" t="n">
        <v>8.10102719155227</v>
      </c>
      <c r="F273" s="10" t="n">
        <v>6.26812852161297</v>
      </c>
      <c r="G273" s="9" t="n">
        <v>0.595217360438138</v>
      </c>
      <c r="H273" s="9" t="n">
        <v>0.649017738464879</v>
      </c>
      <c r="I273" s="9" t="n">
        <v>1.18648494800005</v>
      </c>
      <c r="J273" s="9" t="n">
        <v>2.132606843</v>
      </c>
      <c r="K273" s="9" t="n">
        <v>2.292969766</v>
      </c>
      <c r="L273" s="9" t="n">
        <v>2.727093717</v>
      </c>
      <c r="M273" s="9" t="n">
        <v>12.8372032533496</v>
      </c>
      <c r="N273" s="9" t="n">
        <v>12.4819811715988</v>
      </c>
      <c r="O273" s="9" t="n">
        <v>5.28293977279577</v>
      </c>
    </row>
    <row r="274" customFormat="false" ht="12.75" hidden="false" customHeight="false" outlineLevel="0" collapsed="false">
      <c r="A274" s="0" t="s">
        <v>681</v>
      </c>
      <c r="B274" s="0" t="s">
        <v>682</v>
      </c>
      <c r="C274" s="0" t="s">
        <v>683</v>
      </c>
      <c r="D274" s="9" t="n">
        <v>0.810449255593218</v>
      </c>
      <c r="E274" s="9" t="n">
        <v>0.918473354657149</v>
      </c>
      <c r="F274" s="9" t="n">
        <v>0.610044445909128</v>
      </c>
      <c r="G274" s="9" t="n">
        <v>1.00034477440823</v>
      </c>
      <c r="H274" s="9" t="n">
        <v>1.04591714350304</v>
      </c>
      <c r="I274" s="9" t="n">
        <v>0.798736964408667</v>
      </c>
      <c r="J274" s="9" t="n">
        <v>0.90040473</v>
      </c>
      <c r="K274" s="9" t="n">
        <v>0.980126026</v>
      </c>
      <c r="L274" s="9" t="n">
        <v>0.69804373</v>
      </c>
      <c r="M274" s="9" t="n">
        <v>0.810169929735127</v>
      </c>
      <c r="N274" s="10" t="n">
        <v>0.878151161745899</v>
      </c>
      <c r="O274" s="10" t="n">
        <v>0.763761379643629</v>
      </c>
    </row>
    <row r="275" customFormat="false" ht="12.75" hidden="false" customHeight="false" outlineLevel="0" collapsed="false">
      <c r="A275" s="0" t="s">
        <v>628</v>
      </c>
      <c r="B275" s="0" t="s">
        <v>629</v>
      </c>
      <c r="C275" s="0" t="s">
        <v>630</v>
      </c>
      <c r="D275" s="9" t="n">
        <v>3.89117717946843</v>
      </c>
      <c r="E275" s="9" t="n">
        <v>4.82653107447255</v>
      </c>
      <c r="F275" s="9" t="n">
        <v>0.746306714144081</v>
      </c>
      <c r="G275" s="9" t="n">
        <v>5.67670195793102</v>
      </c>
      <c r="H275" s="9" t="n">
        <v>5.90971911471799</v>
      </c>
      <c r="I275" s="9" t="n">
        <v>0.896773209830702</v>
      </c>
      <c r="J275" s="9" t="n">
        <v>4.699899266</v>
      </c>
      <c r="K275" s="9" t="n">
        <v>5.340734308</v>
      </c>
      <c r="L275" s="9" t="n">
        <v>0.818087934</v>
      </c>
      <c r="M275" s="9" t="n">
        <v>0.685464413722127</v>
      </c>
      <c r="N275" s="9" t="n">
        <v>0.816710740524403</v>
      </c>
      <c r="O275" s="9" t="n">
        <v>0.832213435864095</v>
      </c>
    </row>
    <row r="276" customFormat="false" ht="12.75" hidden="false" customHeight="false" outlineLevel="0" collapsed="false">
      <c r="A276" s="0" t="s">
        <v>684</v>
      </c>
      <c r="B276" s="0" t="s">
        <v>685</v>
      </c>
      <c r="D276" s="10" t="n">
        <v>7.63811862578361</v>
      </c>
      <c r="E276" s="10" t="n">
        <v>5.51161896520485</v>
      </c>
      <c r="F276" s="10" t="n">
        <v>2.79113638269769</v>
      </c>
      <c r="G276" s="9" t="n">
        <v>1.1375140082187</v>
      </c>
      <c r="H276" s="9" t="n">
        <v>1.38032001419566</v>
      </c>
      <c r="I276" s="9" t="n">
        <v>1.16432642059345</v>
      </c>
      <c r="J276" s="9" t="n">
        <v>2.947620554</v>
      </c>
      <c r="K276" s="9" t="n">
        <v>2.758223698</v>
      </c>
      <c r="L276" s="9" t="n">
        <v>1.802718457</v>
      </c>
      <c r="M276" s="10" t="n">
        <v>6.71474686957443</v>
      </c>
      <c r="N276" s="10" t="n">
        <v>3.99300083206905</v>
      </c>
      <c r="O276" s="10" t="n">
        <v>2.39721124019076</v>
      </c>
    </row>
    <row r="277" customFormat="false" ht="12.75" hidden="false" customHeight="false" outlineLevel="0" collapsed="false">
      <c r="A277" s="0" t="s">
        <v>686</v>
      </c>
      <c r="B277" s="0" t="s">
        <v>687</v>
      </c>
      <c r="D277" s="9" t="n">
        <v>1.1530303006761</v>
      </c>
      <c r="E277" s="9" t="n">
        <v>2.01474794187563</v>
      </c>
      <c r="F277" s="10" t="n">
        <v>6.10330728902725</v>
      </c>
      <c r="G277" s="9" t="n">
        <v>1.07922208715307</v>
      </c>
      <c r="H277" s="9" t="n">
        <v>1.30591848400894</v>
      </c>
      <c r="I277" s="10" t="n">
        <v>2.19682059576163</v>
      </c>
      <c r="J277" s="9" t="n">
        <v>1.11551592</v>
      </c>
      <c r="K277" s="9" t="n">
        <v>1.622065528</v>
      </c>
      <c r="L277" s="10" t="n">
        <v>3.661676004</v>
      </c>
      <c r="M277" s="9" t="n">
        <v>1.06839019920148</v>
      </c>
      <c r="N277" s="9" t="n">
        <v>1.54278231493494</v>
      </c>
      <c r="O277" s="10" t="n">
        <v>2.77824566139014</v>
      </c>
    </row>
    <row r="278" customFormat="false" ht="12.75" hidden="false" customHeight="false" outlineLevel="0" collapsed="false">
      <c r="A278" s="0" t="s">
        <v>205</v>
      </c>
      <c r="B278" s="0" t="s">
        <v>206</v>
      </c>
      <c r="C278" s="0" t="s">
        <v>207</v>
      </c>
      <c r="D278" s="9" t="n">
        <v>8.36229332576547</v>
      </c>
      <c r="E278" s="9" t="n">
        <v>11.2495369416431</v>
      </c>
      <c r="F278" s="9" t="n">
        <v>1.36187449347218</v>
      </c>
      <c r="G278" s="9" t="n">
        <v>0.713781867768587</v>
      </c>
      <c r="H278" s="9" t="n">
        <v>2.22798295198303</v>
      </c>
      <c r="I278" s="9" t="n">
        <v>0.967546124542645</v>
      </c>
      <c r="J278" s="9" t="n">
        <v>2.443123687</v>
      </c>
      <c r="K278" s="9" t="n">
        <v>5.00637359</v>
      </c>
      <c r="L278" s="9" t="n">
        <v>1.147900862</v>
      </c>
      <c r="M278" s="9" t="n">
        <v>11.715474577559</v>
      </c>
      <c r="N278" s="10" t="n">
        <v>5.04920243291375</v>
      </c>
      <c r="O278" s="9" t="n">
        <v>1.40755511176889</v>
      </c>
    </row>
    <row r="279" customFormat="false" ht="12.75" hidden="false" customHeight="false" outlineLevel="0" collapsed="false">
      <c r="A279" s="0" t="s">
        <v>688</v>
      </c>
      <c r="B279" s="0" t="s">
        <v>689</v>
      </c>
      <c r="D279" s="10" t="n">
        <v>0.861134147347336</v>
      </c>
      <c r="E279" s="9" t="n">
        <v>1.00168352298617</v>
      </c>
      <c r="F279" s="9" t="n">
        <v>0.828867078247516</v>
      </c>
      <c r="G279" s="9" t="n">
        <v>0.800779691786687</v>
      </c>
      <c r="H279" s="9" t="n">
        <v>1.05329445246893</v>
      </c>
      <c r="I279" s="9" t="n">
        <v>0.729378352627396</v>
      </c>
      <c r="J279" s="10" t="n">
        <v>0.830408777</v>
      </c>
      <c r="K279" s="9" t="n">
        <v>1.027164883</v>
      </c>
      <c r="L279" s="9" t="n">
        <v>0.777533089</v>
      </c>
      <c r="M279" s="9" t="n">
        <v>1.07536961311542</v>
      </c>
      <c r="N279" s="9" t="n">
        <v>0.951000473455661</v>
      </c>
      <c r="O279" s="9" t="n">
        <v>1.13640208166549</v>
      </c>
    </row>
    <row r="281" customFormat="false" ht="12.75" hidden="false" customHeight="false" outlineLevel="0" collapsed="false">
      <c r="A281" s="0" t="s">
        <v>690</v>
      </c>
    </row>
    <row r="282" customFormat="false" ht="12.75" hidden="false" customHeight="false" outlineLevel="0" collapsed="false">
      <c r="A282" s="0" t="s">
        <v>360</v>
      </c>
      <c r="B282" s="0" t="s">
        <v>361</v>
      </c>
      <c r="D282" s="10" t="n">
        <v>3.14554334233364</v>
      </c>
      <c r="E282" s="10" t="n">
        <v>2.74236975609549</v>
      </c>
      <c r="F282" s="10" t="n">
        <v>1.65485097591509</v>
      </c>
      <c r="G282" s="9" t="n">
        <v>0.663235432581649</v>
      </c>
      <c r="H282" s="9" t="n">
        <v>0.633497801756809</v>
      </c>
      <c r="I282" s="9" t="n">
        <v>0.753443530478797</v>
      </c>
      <c r="J282" s="9" t="n">
        <v>1.444380767</v>
      </c>
      <c r="K282" s="9" t="n">
        <v>1.318061156</v>
      </c>
      <c r="L282" s="9" t="n">
        <v>1.116618449</v>
      </c>
      <c r="M282" s="10" t="n">
        <v>4.74272511359894</v>
      </c>
      <c r="N282" s="10" t="n">
        <v>4.32893334197905</v>
      </c>
      <c r="O282" s="9" t="n">
        <v>2.19638354962511</v>
      </c>
    </row>
    <row r="283" customFormat="false" ht="12.75" hidden="false" customHeight="false" outlineLevel="0" collapsed="false">
      <c r="A283" s="0" t="s">
        <v>409</v>
      </c>
      <c r="B283" s="0" t="s">
        <v>410</v>
      </c>
      <c r="C283" s="0" t="s">
        <v>411</v>
      </c>
      <c r="D283" s="10" t="n">
        <v>1.58331774643615</v>
      </c>
      <c r="E283" s="9" t="n">
        <v>1.30518489234722</v>
      </c>
      <c r="F283" s="9" t="n">
        <v>1.39831689198494</v>
      </c>
      <c r="G283" s="9" t="n">
        <v>1.36110613414233</v>
      </c>
      <c r="H283" s="9" t="n">
        <v>1.03446881026454</v>
      </c>
      <c r="I283" s="9" t="n">
        <v>1.37481612429386</v>
      </c>
      <c r="J283" s="10" t="n">
        <v>1.468013453</v>
      </c>
      <c r="K283" s="9" t="n">
        <v>1.161969476</v>
      </c>
      <c r="L283" s="10" t="n">
        <v>1.386516718</v>
      </c>
      <c r="M283" s="9" t="n">
        <v>1.1632581080342</v>
      </c>
      <c r="N283" s="9" t="n">
        <v>1.26169574123115</v>
      </c>
      <c r="O283" s="9" t="n">
        <v>1.01709375332149</v>
      </c>
    </row>
    <row r="284" customFormat="false" ht="12.75" hidden="false" customHeight="false" outlineLevel="0" collapsed="false">
      <c r="A284" s="0" t="s">
        <v>691</v>
      </c>
      <c r="B284" s="0" t="s">
        <v>692</v>
      </c>
      <c r="C284" s="0" t="s">
        <v>693</v>
      </c>
      <c r="D284" s="9" t="n">
        <v>1.07313636720721</v>
      </c>
      <c r="E284" s="10" t="n">
        <v>2.6058939981078</v>
      </c>
      <c r="F284" s="9" t="n">
        <v>0.905808401957149</v>
      </c>
      <c r="G284" s="9" t="n">
        <v>1.13748448578434</v>
      </c>
      <c r="H284" s="9" t="n">
        <v>1.14514768023737</v>
      </c>
      <c r="I284" s="9" t="n">
        <v>0.772312186949119</v>
      </c>
      <c r="J284" s="9" t="n">
        <v>1.104842056</v>
      </c>
      <c r="K284" s="9" t="n">
        <v>1.727464462</v>
      </c>
      <c r="L284" s="9" t="n">
        <v>0.836401141</v>
      </c>
      <c r="M284" s="9" t="n">
        <v>0.943429453868322</v>
      </c>
      <c r="N284" s="9" t="n">
        <v>2.27559645195076</v>
      </c>
      <c r="O284" s="9" t="n">
        <v>1.17285265889094</v>
      </c>
    </row>
    <row r="285" customFormat="false" ht="12.75" hidden="false" customHeight="false" outlineLevel="0" collapsed="false">
      <c r="A285" s="0" t="s">
        <v>694</v>
      </c>
      <c r="B285" s="0" t="s">
        <v>695</v>
      </c>
      <c r="D285" s="9" t="n">
        <v>1.46006501789592</v>
      </c>
      <c r="E285" s="9" t="n">
        <v>1.73571804575207</v>
      </c>
      <c r="F285" s="9" t="n">
        <v>1.65159572367069</v>
      </c>
      <c r="G285" s="9" t="n">
        <v>1.35965240560955</v>
      </c>
      <c r="H285" s="9" t="n">
        <v>1.1429933595917</v>
      </c>
      <c r="I285" s="10" t="n">
        <v>1.74593680813876</v>
      </c>
      <c r="J285" s="9" t="n">
        <v>1.408964483</v>
      </c>
      <c r="K285" s="9" t="n">
        <v>1.408514892</v>
      </c>
      <c r="L285" s="9" t="n">
        <v>1.698111235</v>
      </c>
      <c r="M285" s="9" t="n">
        <v>1.0738516784673</v>
      </c>
      <c r="N285" s="9" t="n">
        <v>1.51857229194411</v>
      </c>
      <c r="O285" s="9" t="n">
        <v>0.945965349932314</v>
      </c>
    </row>
    <row r="286" customFormat="false" ht="12.75" hidden="false" customHeight="false" outlineLevel="0" collapsed="false">
      <c r="A286" s="0" t="s">
        <v>696</v>
      </c>
      <c r="B286" s="0" t="s">
        <v>697</v>
      </c>
      <c r="D286" s="9" t="n">
        <v>0.84921068109008</v>
      </c>
      <c r="E286" s="9" t="n">
        <v>1.35451378845707</v>
      </c>
      <c r="F286" s="10" t="n">
        <v>3.99390136486689</v>
      </c>
      <c r="G286" s="9" t="n">
        <v>1.12995871965096</v>
      </c>
      <c r="H286" s="9" t="n">
        <v>0.844635066174935</v>
      </c>
      <c r="I286" s="9" t="n">
        <v>1.03228301308489</v>
      </c>
      <c r="J286" s="9" t="n">
        <v>0.979577977</v>
      </c>
      <c r="K286" s="9" t="n">
        <v>1.069612006</v>
      </c>
      <c r="L286" s="9" t="n">
        <v>2.030476923</v>
      </c>
      <c r="M286" s="9" t="n">
        <v>0.75154133183945</v>
      </c>
      <c r="N286" s="9" t="n">
        <v>1.60366748043176</v>
      </c>
      <c r="O286" s="10" t="n">
        <v>3.86899843767791</v>
      </c>
    </row>
    <row r="287" customFormat="false" ht="12.75" hidden="false" customHeight="false" outlineLevel="0" collapsed="false">
      <c r="A287" s="0" t="s">
        <v>366</v>
      </c>
      <c r="B287" s="0" t="s">
        <v>367</v>
      </c>
      <c r="D287" s="10" t="n">
        <v>14.9715499978012</v>
      </c>
      <c r="E287" s="10" t="n">
        <v>6.65933509677829</v>
      </c>
      <c r="F287" s="10" t="n">
        <v>1.80061051804559</v>
      </c>
      <c r="G287" s="9" t="n">
        <v>0.968489576125874</v>
      </c>
      <c r="H287" s="9" t="n">
        <v>0.865581275997438</v>
      </c>
      <c r="I287" s="9" t="n">
        <v>0.899041566811778</v>
      </c>
      <c r="J287" s="9" t="n">
        <v>3.807858993</v>
      </c>
      <c r="K287" s="9" t="n">
        <v>2.40087396</v>
      </c>
      <c r="L287" s="9" t="n">
        <v>1.272330028</v>
      </c>
      <c r="M287" s="10" t="n">
        <v>15.4586588920141</v>
      </c>
      <c r="N287" s="9" t="n">
        <v>7.6934833058912</v>
      </c>
      <c r="O287" s="10" t="n">
        <v>2.00281119863122</v>
      </c>
    </row>
    <row r="288" customFormat="false" ht="12.75" hidden="false" customHeight="false" outlineLevel="0" collapsed="false">
      <c r="A288" s="0" t="s">
        <v>698</v>
      </c>
      <c r="B288" s="0" t="s">
        <v>699</v>
      </c>
      <c r="D288" s="9" t="n">
        <v>1.7912480052154</v>
      </c>
      <c r="E288" s="9" t="n">
        <v>1.2037349616499</v>
      </c>
      <c r="F288" s="9" t="n">
        <v>1.25997630855443</v>
      </c>
      <c r="G288" s="10" t="n">
        <v>1.43083765465984</v>
      </c>
      <c r="H288" s="9" t="n">
        <v>1.42979565317706</v>
      </c>
      <c r="I288" s="9" t="n">
        <v>0.905313860817689</v>
      </c>
      <c r="J288" s="10" t="n">
        <v>1.60093257</v>
      </c>
      <c r="K288" s="9" t="n">
        <v>1.311905109</v>
      </c>
      <c r="L288" s="9" t="n">
        <v>1.068023416</v>
      </c>
      <c r="M288" s="9" t="n">
        <v>1.2518876613163</v>
      </c>
      <c r="N288" s="9" t="n">
        <v>0.841893006860918</v>
      </c>
      <c r="O288" s="9" t="n">
        <v>1.39175634339278</v>
      </c>
    </row>
    <row r="289" customFormat="false" ht="12.75" hidden="false" customHeight="false" outlineLevel="0" collapsed="false">
      <c r="A289" s="0" t="s">
        <v>700</v>
      </c>
      <c r="B289" s="0" t="s">
        <v>701</v>
      </c>
      <c r="D289" s="10" t="n">
        <v>1.80946597135768</v>
      </c>
      <c r="E289" s="9" t="n">
        <v>0.795767224658172</v>
      </c>
      <c r="F289" s="9" t="n">
        <v>1.5939418160806</v>
      </c>
      <c r="G289" s="9" t="n">
        <v>1.3157556272171</v>
      </c>
      <c r="H289" s="9" t="n">
        <v>1.20580486717292</v>
      </c>
      <c r="I289" s="9" t="n">
        <v>1.2937153364267</v>
      </c>
      <c r="J289" s="10" t="n">
        <v>1.542988994</v>
      </c>
      <c r="K289" s="9" t="n">
        <v>0.979561122</v>
      </c>
      <c r="L289" s="9" t="n">
        <v>1.436003821</v>
      </c>
      <c r="M289" s="9" t="n">
        <v>1.37522951369382</v>
      </c>
      <c r="N289" s="9" t="n">
        <v>0.659946933639352</v>
      </c>
      <c r="O289" s="9" t="n">
        <v>1.23206533245802</v>
      </c>
    </row>
    <row r="290" customFormat="false" ht="12.75" hidden="false" customHeight="false" outlineLevel="0" collapsed="false">
      <c r="A290" s="0" t="s">
        <v>702</v>
      </c>
      <c r="B290" s="0" t="s">
        <v>703</v>
      </c>
      <c r="D290" s="10" t="n">
        <v>1.2518449304439</v>
      </c>
      <c r="E290" s="9" t="n">
        <v>0.95931330519999</v>
      </c>
      <c r="F290" s="10" t="n">
        <v>1.2337313399212</v>
      </c>
      <c r="G290" s="9" t="n">
        <v>1.12248993617651</v>
      </c>
      <c r="H290" s="9" t="n">
        <v>1.04996530281243</v>
      </c>
      <c r="I290" s="9" t="n">
        <v>1.12160586099044</v>
      </c>
      <c r="J290" s="10" t="n">
        <v>1.185404292</v>
      </c>
      <c r="K290" s="9" t="n">
        <v>1.003616304</v>
      </c>
      <c r="L290" s="10" t="n">
        <v>1.176333414</v>
      </c>
      <c r="M290" s="10" t="n">
        <v>1.11523933542603</v>
      </c>
      <c r="N290" s="9" t="n">
        <v>0.913661911141612</v>
      </c>
      <c r="O290" s="9" t="n">
        <v>1.09996869919327</v>
      </c>
    </row>
    <row r="291" customFormat="false" ht="12.75" hidden="false" customHeight="false" outlineLevel="0" collapsed="false">
      <c r="A291" s="0" t="s">
        <v>704</v>
      </c>
      <c r="B291" s="0" t="s">
        <v>705</v>
      </c>
      <c r="D291" s="9" t="n">
        <v>1.0574676260307</v>
      </c>
      <c r="E291" s="9" t="n">
        <v>3.27006109242948</v>
      </c>
      <c r="F291" s="10" t="n">
        <v>2.21000257806851</v>
      </c>
      <c r="G291" s="9" t="n">
        <v>0.789857775812763</v>
      </c>
      <c r="H291" s="9" t="n">
        <v>0.603208991453172</v>
      </c>
      <c r="I291" s="9" t="n">
        <v>0.869400807114808</v>
      </c>
      <c r="J291" s="9" t="n">
        <v>0.913919596</v>
      </c>
      <c r="K291" s="9" t="n">
        <v>1.404467961</v>
      </c>
      <c r="L291" s="9" t="n">
        <v>1.386137809</v>
      </c>
      <c r="M291" s="9" t="n">
        <v>1.33880764159417</v>
      </c>
      <c r="N291" s="10" t="n">
        <v>5.42110800528963</v>
      </c>
      <c r="O291" s="10" t="n">
        <v>2.54198358223593</v>
      </c>
    </row>
    <row r="292" customFormat="false" ht="12.75" hidden="false" customHeight="false" outlineLevel="0" collapsed="false">
      <c r="A292" s="0" t="s">
        <v>368</v>
      </c>
      <c r="B292" s="0" t="s">
        <v>369</v>
      </c>
      <c r="D292" s="9" t="n">
        <v>4.26671185296713</v>
      </c>
      <c r="E292" s="10" t="n">
        <v>5.77748574046658</v>
      </c>
      <c r="F292" s="9" t="n">
        <v>3.08932396342291</v>
      </c>
      <c r="G292" s="9" t="n">
        <v>0.968850978764262</v>
      </c>
      <c r="H292" s="9" t="n">
        <v>0.638648218520078</v>
      </c>
      <c r="I292" s="10" t="n">
        <v>0.805504583792544</v>
      </c>
      <c r="J292" s="9" t="n">
        <v>2.033176813</v>
      </c>
      <c r="K292" s="9" t="n">
        <v>1.920880261</v>
      </c>
      <c r="L292" s="9" t="n">
        <v>1.577486803</v>
      </c>
      <c r="M292" s="9" t="n">
        <v>4.40388867481889</v>
      </c>
      <c r="N292" s="10" t="n">
        <v>9.04642896186979</v>
      </c>
      <c r="O292" s="9" t="n">
        <v>3.83526552869196</v>
      </c>
    </row>
    <row r="293" customFormat="false" ht="12.75" hidden="false" customHeight="false" outlineLevel="0" collapsed="false">
      <c r="A293" s="0" t="s">
        <v>263</v>
      </c>
      <c r="B293" s="0" t="s">
        <v>264</v>
      </c>
      <c r="C293" s="0" t="s">
        <v>265</v>
      </c>
      <c r="D293" s="10" t="n">
        <v>12.2221818423244</v>
      </c>
      <c r="E293" s="10" t="n">
        <v>19.5841116794548</v>
      </c>
      <c r="F293" s="10" t="n">
        <v>3.82888023494058</v>
      </c>
      <c r="G293" s="9" t="n">
        <v>0.57902326753252</v>
      </c>
      <c r="H293" s="9" t="n">
        <v>0.755638103140259</v>
      </c>
      <c r="I293" s="10" t="n">
        <v>0.503043228263638</v>
      </c>
      <c r="J293" s="9" t="n">
        <v>2.66024955</v>
      </c>
      <c r="K293" s="9" t="n">
        <v>3.846881984</v>
      </c>
      <c r="L293" s="9" t="n">
        <v>1.387837265</v>
      </c>
      <c r="M293" s="10" t="n">
        <v>21.1082741016758</v>
      </c>
      <c r="N293" s="10" t="n">
        <v>25.9173162365261</v>
      </c>
      <c r="O293" s="10" t="n">
        <v>7.6114338088931</v>
      </c>
    </row>
    <row r="294" customFormat="false" ht="12.75" hidden="false" customHeight="false" outlineLevel="0" collapsed="false">
      <c r="A294" s="0" t="s">
        <v>706</v>
      </c>
      <c r="B294" s="0" t="s">
        <v>707</v>
      </c>
      <c r="D294" s="9" t="n">
        <v>1.21221472267472</v>
      </c>
      <c r="E294" s="9" t="n">
        <v>1.14983774296781</v>
      </c>
      <c r="F294" s="10" t="n">
        <v>3.09416710936199</v>
      </c>
      <c r="G294" s="9" t="n">
        <v>1.09670503581714</v>
      </c>
      <c r="H294" s="9" t="n">
        <v>1.22431579233609</v>
      </c>
      <c r="I294" s="9" t="n">
        <v>1.59522807736038</v>
      </c>
      <c r="J294" s="9" t="n">
        <v>1.153014306</v>
      </c>
      <c r="K294" s="9" t="n">
        <v>1.186492523</v>
      </c>
      <c r="L294" s="10" t="n">
        <v>2.221689053</v>
      </c>
      <c r="M294" s="9" t="n">
        <v>1.10532429694874</v>
      </c>
      <c r="N294" s="9" t="n">
        <v>0.939167615222728</v>
      </c>
      <c r="O294" s="9" t="n">
        <v>1.93963932385261</v>
      </c>
    </row>
    <row r="295" customFormat="false" ht="12.75" hidden="false" customHeight="false" outlineLevel="0" collapsed="false">
      <c r="A295" s="0" t="s">
        <v>708</v>
      </c>
      <c r="B295" s="0" t="s">
        <v>709</v>
      </c>
      <c r="C295" s="0" t="s">
        <v>710</v>
      </c>
      <c r="D295" s="10" t="n">
        <v>0.528362395217562</v>
      </c>
      <c r="E295" s="9" t="n">
        <v>0.959894125264449</v>
      </c>
      <c r="F295" s="9" t="n">
        <v>0.7182027117094</v>
      </c>
      <c r="G295" s="10" t="n">
        <v>0.555850277463996</v>
      </c>
      <c r="H295" s="9" t="n">
        <v>0.98083592829659</v>
      </c>
      <c r="I295" s="10" t="n">
        <v>0.569474240569123</v>
      </c>
      <c r="J295" s="10" t="n">
        <v>0.541932084</v>
      </c>
      <c r="K295" s="9" t="n">
        <v>0.970308531</v>
      </c>
      <c r="L295" s="10" t="n">
        <v>0.639529471</v>
      </c>
      <c r="M295" s="9" t="n">
        <v>0.950548046189985</v>
      </c>
      <c r="N295" s="9" t="n">
        <v>0.9786490253589</v>
      </c>
      <c r="O295" s="9" t="n">
        <v>1.26116803982502</v>
      </c>
    </row>
    <row r="297" customFormat="false" ht="12.75" hidden="false" customHeight="false" outlineLevel="0" collapsed="false">
      <c r="A297" s="11" t="s">
        <v>711</v>
      </c>
    </row>
    <row r="298" customFormat="false" ht="12.75" hidden="false" customHeight="false" outlineLevel="0" collapsed="false">
      <c r="A298" s="0" t="s">
        <v>712</v>
      </c>
      <c r="B298" s="0" t="s">
        <v>713</v>
      </c>
      <c r="C298" s="0" t="s">
        <v>714</v>
      </c>
      <c r="D298" s="9" t="n">
        <v>1.13269654500614</v>
      </c>
      <c r="E298" s="9" t="n">
        <v>0.933293017004809</v>
      </c>
      <c r="F298" s="10" t="n">
        <v>0.839573872392343</v>
      </c>
      <c r="G298" s="9" t="n">
        <v>1.05691011722801</v>
      </c>
      <c r="H298" s="9" t="n">
        <v>0.995313639939314</v>
      </c>
      <c r="I298" s="9" t="n">
        <v>0.934182656483218</v>
      </c>
      <c r="J298" s="9" t="n">
        <v>1.094147357</v>
      </c>
      <c r="K298" s="9" t="n">
        <v>0.963804581</v>
      </c>
      <c r="L298" s="9" t="n">
        <v>0.885615803</v>
      </c>
      <c r="M298" s="9" t="n">
        <v>1.07170565078599</v>
      </c>
      <c r="N298" s="9" t="n">
        <v>0.937687357586814</v>
      </c>
      <c r="O298" s="9" t="n">
        <v>0.898725604212099</v>
      </c>
    </row>
    <row r="299" customFormat="false" ht="12.75" hidden="false" customHeight="false" outlineLevel="0" collapsed="false">
      <c r="A299" s="0" t="s">
        <v>715</v>
      </c>
      <c r="B299" s="0" t="s">
        <v>716</v>
      </c>
      <c r="C299" s="0" t="s">
        <v>717</v>
      </c>
      <c r="D299" s="9" t="n">
        <v>1.06989359196832</v>
      </c>
      <c r="E299" s="9" t="n">
        <v>0.958191534727036</v>
      </c>
      <c r="F299" s="9" t="n">
        <v>1.03989154548432</v>
      </c>
      <c r="G299" s="9" t="n">
        <v>1.0110553364541</v>
      </c>
      <c r="H299" s="9" t="n">
        <v>1.01827649718012</v>
      </c>
      <c r="I299" s="9" t="n">
        <v>1.09521437624892</v>
      </c>
      <c r="J299" s="9" t="n">
        <v>1.040058472</v>
      </c>
      <c r="K299" s="9" t="n">
        <v>0.987777262</v>
      </c>
      <c r="L299" s="9" t="n">
        <v>1.067194533</v>
      </c>
      <c r="M299" s="9" t="n">
        <v>1.05819489140978</v>
      </c>
      <c r="N299" s="9" t="n">
        <v>0.940993470222013</v>
      </c>
      <c r="O299" s="9" t="n">
        <v>0.949486756232992</v>
      </c>
    </row>
    <row r="300" customFormat="false" ht="12.75" hidden="false" customHeight="false" outlineLevel="0" collapsed="false">
      <c r="A300" s="0" t="s">
        <v>718</v>
      </c>
      <c r="B300" s="0" t="s">
        <v>719</v>
      </c>
      <c r="C300" s="0" t="s">
        <v>720</v>
      </c>
      <c r="D300" s="9" t="n">
        <v>1.20517116727309</v>
      </c>
      <c r="E300" s="9" t="n">
        <v>0.942891288726894</v>
      </c>
      <c r="F300" s="9" t="n">
        <v>1.10430021816158</v>
      </c>
      <c r="G300" s="9" t="n">
        <v>1.15993736853511</v>
      </c>
      <c r="H300" s="9" t="n">
        <v>1.04526352319788</v>
      </c>
      <c r="I300" s="9" t="n">
        <v>1.13129433748492</v>
      </c>
      <c r="J300" s="9" t="n">
        <v>1.182337969</v>
      </c>
      <c r="K300" s="9" t="n">
        <v>0.992758717</v>
      </c>
      <c r="L300" s="9" t="n">
        <v>1.117715788</v>
      </c>
      <c r="M300" s="9" t="n">
        <v>1.03899675962255</v>
      </c>
      <c r="N300" s="9" t="n">
        <v>0.902060837100879</v>
      </c>
      <c r="O300" s="9" t="n">
        <v>0.976138730276552</v>
      </c>
    </row>
    <row r="301" customFormat="false" ht="12.75" hidden="false" customHeight="false" outlineLevel="0" collapsed="false">
      <c r="A301" s="0" t="s">
        <v>721</v>
      </c>
      <c r="B301" s="0" t="s">
        <v>722</v>
      </c>
      <c r="C301" s="0" t="s">
        <v>723</v>
      </c>
      <c r="D301" s="9" t="n">
        <v>1.0163422427078</v>
      </c>
      <c r="E301" s="9" t="n">
        <v>0.987995537543141</v>
      </c>
      <c r="F301" s="9" t="n">
        <v>0.949746749476327</v>
      </c>
      <c r="G301" s="9" t="n">
        <v>1.05973404601005</v>
      </c>
      <c r="H301" s="9" t="n">
        <v>0.993548243944036</v>
      </c>
      <c r="I301" s="9" t="n">
        <v>1.08590293332392</v>
      </c>
      <c r="J301" s="9" t="n">
        <v>1.037811388</v>
      </c>
      <c r="K301" s="9" t="n">
        <v>0.990768001</v>
      </c>
      <c r="L301" s="9" t="n">
        <v>1.015545558</v>
      </c>
      <c r="M301" s="9" t="n">
        <v>0.959054063172154</v>
      </c>
      <c r="N301" s="9" t="n">
        <v>0.994411236258793</v>
      </c>
      <c r="O301" s="9" t="n">
        <v>0.874614774793154</v>
      </c>
    </row>
    <row r="302" customFormat="false" ht="12.75" hidden="false" customHeight="false" outlineLevel="0" collapsed="false">
      <c r="A302" s="0" t="s">
        <v>724</v>
      </c>
      <c r="B302" s="0" t="s">
        <v>725</v>
      </c>
      <c r="C302" s="0" t="s">
        <v>726</v>
      </c>
      <c r="D302" s="9" t="n">
        <v>0.911408799253609</v>
      </c>
      <c r="E302" s="9" t="n">
        <v>0.976022244931407</v>
      </c>
      <c r="F302" s="10" t="n">
        <v>0.730960014474877</v>
      </c>
      <c r="G302" s="9" t="n">
        <v>0.9631352951346</v>
      </c>
      <c r="H302" s="9" t="n">
        <v>0.981495594666028</v>
      </c>
      <c r="I302" s="9" t="n">
        <v>0.921276475429468</v>
      </c>
      <c r="J302" s="9" t="n">
        <v>0.936915142</v>
      </c>
      <c r="K302" s="9" t="n">
        <v>0.978755094</v>
      </c>
      <c r="L302" s="9" t="n">
        <v>0.82061944</v>
      </c>
      <c r="M302" s="9" t="n">
        <v>0.94629363481715</v>
      </c>
      <c r="N302" s="9" t="n">
        <v>0.994423459703369</v>
      </c>
      <c r="O302" s="9" t="n">
        <v>0.793420904548906</v>
      </c>
    </row>
    <row r="303" customFormat="false" ht="12.75" hidden="false" customHeight="false" outlineLevel="0" collapsed="false">
      <c r="A303" s="0" t="s">
        <v>727</v>
      </c>
      <c r="B303" s="0" t="s">
        <v>728</v>
      </c>
      <c r="C303" s="0" t="s">
        <v>729</v>
      </c>
      <c r="D303" s="9" t="n">
        <v>0.951218299698367</v>
      </c>
      <c r="E303" s="9" t="n">
        <v>0.86641674947983</v>
      </c>
      <c r="F303" s="10" t="n">
        <v>0.805480182635935</v>
      </c>
      <c r="G303" s="9" t="n">
        <v>1.0219190605511</v>
      </c>
      <c r="H303" s="9" t="n">
        <v>0.878355503418847</v>
      </c>
      <c r="I303" s="9" t="n">
        <v>1.1318857870189</v>
      </c>
      <c r="J303" s="9" t="n">
        <v>0.985935146</v>
      </c>
      <c r="K303" s="9" t="n">
        <v>0.872365703</v>
      </c>
      <c r="L303" s="9" t="n">
        <v>0.954835887</v>
      </c>
      <c r="M303" s="9" t="n">
        <v>0.930815694136668</v>
      </c>
      <c r="N303" s="9" t="n">
        <v>0.986407833852526</v>
      </c>
      <c r="O303" s="10" t="n">
        <v>0.711626731136333</v>
      </c>
    </row>
    <row r="304" customFormat="false" ht="12.75" hidden="false" customHeight="false" outlineLevel="0" collapsed="false">
      <c r="A304" s="0" t="s">
        <v>730</v>
      </c>
      <c r="B304" s="0" t="s">
        <v>731</v>
      </c>
      <c r="C304" s="0" t="s">
        <v>732</v>
      </c>
      <c r="D304" s="9" t="n">
        <v>0.896410089240634</v>
      </c>
      <c r="E304" s="9" t="n">
        <v>0.865578528651945</v>
      </c>
      <c r="F304" s="10" t="n">
        <v>0.74216067741521</v>
      </c>
      <c r="G304" s="10" t="n">
        <v>0.913826637806803</v>
      </c>
      <c r="H304" s="9" t="n">
        <v>0.980682054780196</v>
      </c>
      <c r="I304" s="9" t="n">
        <v>0.954736470134127</v>
      </c>
      <c r="J304" s="10" t="n">
        <v>0.905076471</v>
      </c>
      <c r="K304" s="9" t="n">
        <v>0.921334538</v>
      </c>
      <c r="L304" s="9" t="n">
        <v>0.841764733</v>
      </c>
      <c r="M304" s="9" t="n">
        <v>0.980941080238185</v>
      </c>
      <c r="N304" s="10" t="n">
        <v>0.882629109437462</v>
      </c>
      <c r="O304" s="10" t="n">
        <v>0.777346106105014</v>
      </c>
    </row>
    <row r="305" customFormat="false" ht="12.75" hidden="false" customHeight="false" outlineLevel="0" collapsed="false">
      <c r="A305" s="0" t="s">
        <v>733</v>
      </c>
      <c r="B305" s="0" t="s">
        <v>734</v>
      </c>
      <c r="C305" s="0" t="s">
        <v>735</v>
      </c>
      <c r="D305" s="9" t="n">
        <v>1.03695393850372</v>
      </c>
      <c r="E305" s="9" t="n">
        <v>0.979475064393098</v>
      </c>
      <c r="F305" s="9" t="n">
        <v>0.893382918998537</v>
      </c>
      <c r="G305" s="9" t="n">
        <v>0.94328003900953</v>
      </c>
      <c r="H305" s="9" t="n">
        <v>1.06715921565622</v>
      </c>
      <c r="I305" s="9" t="n">
        <v>0.927831424863206</v>
      </c>
      <c r="J305" s="9" t="n">
        <v>0.98900857</v>
      </c>
      <c r="K305" s="9" t="n">
        <v>1.022377544</v>
      </c>
      <c r="L305" s="9" t="n">
        <v>0.910444258</v>
      </c>
      <c r="M305" s="9" t="n">
        <v>1.09930656392618</v>
      </c>
      <c r="N305" s="10" t="n">
        <v>0.917834049524461</v>
      </c>
      <c r="O305" s="9" t="n">
        <v>0.962872020777107</v>
      </c>
    </row>
    <row r="306" customFormat="false" ht="12.75" hidden="false" customHeight="false" outlineLevel="0" collapsed="false">
      <c r="A306" s="0" t="s">
        <v>736</v>
      </c>
      <c r="B306" s="0" t="s">
        <v>737</v>
      </c>
      <c r="C306" s="0" t="s">
        <v>738</v>
      </c>
      <c r="D306" s="9" t="n">
        <v>1.10163028403145</v>
      </c>
      <c r="E306" s="9" t="n">
        <v>0.860357634651565</v>
      </c>
      <c r="F306" s="9" t="n">
        <v>0.994766525261391</v>
      </c>
      <c r="G306" s="9" t="n">
        <v>1.0145793765512</v>
      </c>
      <c r="H306" s="9" t="n">
        <v>1.00086209179451</v>
      </c>
      <c r="I306" s="9" t="n">
        <v>1.10363263590932</v>
      </c>
      <c r="J306" s="9" t="n">
        <v>1.057209235</v>
      </c>
      <c r="K306" s="9" t="n">
        <v>0.927954386</v>
      </c>
      <c r="L306" s="9" t="n">
        <v>1.047786621</v>
      </c>
      <c r="M306" s="9" t="n">
        <v>1.08579999701566</v>
      </c>
      <c r="N306" s="9" t="n">
        <v>0.859616566263361</v>
      </c>
      <c r="O306" s="9" t="n">
        <v>0.901356568204212</v>
      </c>
    </row>
    <row r="307" customFormat="false" ht="12.75" hidden="false" customHeight="false" outlineLevel="0" collapsed="false">
      <c r="A307" s="0" t="s">
        <v>739</v>
      </c>
      <c r="B307" s="0" t="s">
        <v>740</v>
      </c>
      <c r="C307" s="0" t="s">
        <v>741</v>
      </c>
      <c r="D307" s="9" t="n">
        <v>1.06208066809084</v>
      </c>
      <c r="E307" s="9" t="n">
        <v>1.00115288382202</v>
      </c>
      <c r="F307" s="9" t="n">
        <v>1.02633468264358</v>
      </c>
      <c r="G307" s="9" t="n">
        <v>1.04006059926611</v>
      </c>
      <c r="H307" s="9" t="n">
        <v>1.04592613268633</v>
      </c>
      <c r="I307" s="9" t="n">
        <v>1.02504808742359</v>
      </c>
      <c r="J307" s="9" t="n">
        <v>1.051012967</v>
      </c>
      <c r="K307" s="9" t="n">
        <v>1.023294661</v>
      </c>
      <c r="L307" s="9" t="n">
        <v>1.025691183</v>
      </c>
      <c r="M307" s="9" t="n">
        <v>1.02117190944476</v>
      </c>
      <c r="N307" s="9" t="n">
        <v>0.957192723783166</v>
      </c>
      <c r="O307" s="9" t="n">
        <v>1.00125515596368</v>
      </c>
    </row>
    <row r="308" customFormat="false" ht="12.75" hidden="false" customHeight="false" outlineLevel="0" collapsed="false">
      <c r="A308" s="0" t="s">
        <v>742</v>
      </c>
      <c r="B308" s="0" t="s">
        <v>743</v>
      </c>
      <c r="D308" s="9" t="n">
        <v>1.03657627598254</v>
      </c>
      <c r="E308" s="9" t="n">
        <v>0.773085033161963</v>
      </c>
      <c r="F308" s="9" t="n">
        <v>0.866929447544359</v>
      </c>
      <c r="G308" s="9" t="n">
        <v>0.943821399663531</v>
      </c>
      <c r="H308" s="9" t="n">
        <v>0.91698362376052</v>
      </c>
      <c r="I308" s="9" t="n">
        <v>1.03996717378873</v>
      </c>
      <c r="J308" s="9" t="n">
        <v>0.989112163</v>
      </c>
      <c r="K308" s="9" t="n">
        <v>0.841965745</v>
      </c>
      <c r="L308" s="9" t="n">
        <v>0.949514701</v>
      </c>
      <c r="M308" s="9" t="n">
        <v>1.09827587756759</v>
      </c>
      <c r="N308" s="9" t="n">
        <v>0.843073979872799</v>
      </c>
      <c r="O308" s="9" t="n">
        <v>0.833612319113911</v>
      </c>
    </row>
    <row r="309" customFormat="false" ht="12.75" hidden="false" customHeight="false" outlineLevel="0" collapsed="false">
      <c r="A309" s="0" t="s">
        <v>744</v>
      </c>
      <c r="B309" s="0" t="s">
        <v>745</v>
      </c>
      <c r="C309" s="0" t="s">
        <v>746</v>
      </c>
      <c r="D309" s="9" t="n">
        <v>0.893278807343996</v>
      </c>
      <c r="E309" s="9" t="n">
        <v>0.946241406689764</v>
      </c>
      <c r="F309" s="9" t="n">
        <v>0.871885354793884</v>
      </c>
      <c r="G309" s="9" t="n">
        <v>0.948366818580095</v>
      </c>
      <c r="H309" s="9" t="n">
        <v>1.03686781616468</v>
      </c>
      <c r="I309" s="9" t="n">
        <v>0.917532296908804</v>
      </c>
      <c r="J309" s="9" t="n">
        <v>0.920410767</v>
      </c>
      <c r="K309" s="9" t="n">
        <v>0.990518683</v>
      </c>
      <c r="L309" s="10" t="n">
        <v>0.894417672</v>
      </c>
      <c r="M309" s="9" t="n">
        <v>0.941912759749885</v>
      </c>
      <c r="N309" s="9" t="n">
        <v>0.912595985657906</v>
      </c>
      <c r="O309" s="9" t="n">
        <v>0.950250315690569</v>
      </c>
    </row>
    <row r="310" customFormat="false" ht="12.75" hidden="false" customHeight="false" outlineLevel="0" collapsed="false">
      <c r="A310" s="0" t="s">
        <v>747</v>
      </c>
      <c r="B310" s="0" t="s">
        <v>748</v>
      </c>
      <c r="C310" s="0" t="s">
        <v>749</v>
      </c>
      <c r="D310" s="9" t="n">
        <v>1.15008111959514</v>
      </c>
      <c r="E310" s="9" t="n">
        <v>0.988139714132001</v>
      </c>
      <c r="F310" s="10" t="n">
        <v>0.820870303884645</v>
      </c>
      <c r="G310" s="9" t="n">
        <v>1.08565799209048</v>
      </c>
      <c r="H310" s="9" t="n">
        <v>0.969103267591284</v>
      </c>
      <c r="I310" s="9" t="n">
        <v>1.04738215505906</v>
      </c>
      <c r="J310" s="9" t="n">
        <v>1.117405369</v>
      </c>
      <c r="K310" s="9" t="n">
        <v>0.978575202</v>
      </c>
      <c r="L310" s="9" t="n">
        <v>0.927235088</v>
      </c>
      <c r="M310" s="9" t="n">
        <v>1.05934016787424</v>
      </c>
      <c r="N310" s="9" t="n">
        <v>1.01964336224769</v>
      </c>
      <c r="O310" s="9" t="n">
        <v>0.783735239253105</v>
      </c>
    </row>
    <row r="311" customFormat="false" ht="12.75" hidden="false" customHeight="false" outlineLevel="0" collapsed="false">
      <c r="A311" s="0" t="s">
        <v>750</v>
      </c>
      <c r="B311" s="0" t="s">
        <v>751</v>
      </c>
      <c r="C311" s="0" t="s">
        <v>752</v>
      </c>
      <c r="D311" s="9" t="n">
        <v>0.829377177315892</v>
      </c>
      <c r="E311" s="9" t="n">
        <v>0.935304607645355</v>
      </c>
      <c r="F311" s="10" t="n">
        <v>0.625961421718859</v>
      </c>
      <c r="G311" s="9" t="n">
        <v>0.890330146633588</v>
      </c>
      <c r="H311" s="9" t="n">
        <v>1.03621035046111</v>
      </c>
      <c r="I311" s="9" t="n">
        <v>0.886942032371349</v>
      </c>
      <c r="J311" s="9" t="n">
        <v>0.859313391</v>
      </c>
      <c r="K311" s="9" t="n">
        <v>0.984465497</v>
      </c>
      <c r="L311" s="9" t="n">
        <v>0.745111734</v>
      </c>
      <c r="M311" s="9" t="n">
        <v>0.931538913347858</v>
      </c>
      <c r="N311" s="9" t="n">
        <v>0.902620406396388</v>
      </c>
      <c r="O311" s="10" t="n">
        <v>0.705752347811586</v>
      </c>
    </row>
    <row r="312" customFormat="false" ht="12.75" hidden="false" customHeight="false" outlineLevel="0" collapsed="false">
      <c r="A312" s="0" t="s">
        <v>753</v>
      </c>
      <c r="B312" s="0" t="s">
        <v>754</v>
      </c>
      <c r="C312" s="0" t="s">
        <v>755</v>
      </c>
      <c r="D312" s="9" t="n">
        <v>0.88685960079647</v>
      </c>
      <c r="E312" s="9" t="n">
        <v>0.940024094813644</v>
      </c>
      <c r="F312" s="10" t="n">
        <v>0.889208667065509</v>
      </c>
      <c r="G312" s="9" t="n">
        <v>1.0253312783477</v>
      </c>
      <c r="H312" s="9" t="n">
        <v>0.979823379616937</v>
      </c>
      <c r="I312" s="9" t="n">
        <v>1.0268494407866</v>
      </c>
      <c r="J312" s="9" t="n">
        <v>0.953585281</v>
      </c>
      <c r="K312" s="9" t="n">
        <v>0.959717451</v>
      </c>
      <c r="L312" s="9" t="n">
        <v>0.955553987</v>
      </c>
      <c r="M312" s="9" t="n">
        <v>0.864949328597123</v>
      </c>
      <c r="N312" s="9" t="n">
        <v>0.959381164369794</v>
      </c>
      <c r="O312" s="9" t="n">
        <v>0.865958174339899</v>
      </c>
    </row>
    <row r="313" customFormat="false" ht="12.75" hidden="false" customHeight="false" outlineLevel="0" collapsed="false">
      <c r="A313" s="0" t="s">
        <v>756</v>
      </c>
      <c r="B313" s="0" t="s">
        <v>757</v>
      </c>
      <c r="C313" s="0" t="s">
        <v>758</v>
      </c>
      <c r="D313" s="9" t="n">
        <v>0.981932754782584</v>
      </c>
      <c r="E313" s="9" t="n">
        <v>1.01239841557262</v>
      </c>
      <c r="F313" s="10" t="n">
        <v>0.683869119746435</v>
      </c>
      <c r="G313" s="9" t="n">
        <v>0.897698104242872</v>
      </c>
      <c r="H313" s="9" t="n">
        <v>0.988296695888207</v>
      </c>
      <c r="I313" s="9" t="n">
        <v>0.839142530927863</v>
      </c>
      <c r="J313" s="9" t="n">
        <v>0.938871223</v>
      </c>
      <c r="K313" s="9" t="n">
        <v>1.000274967</v>
      </c>
      <c r="L313" s="10" t="n">
        <v>0.757537896</v>
      </c>
      <c r="M313" s="9" t="n">
        <v>1.09383405193972</v>
      </c>
      <c r="N313" s="9" t="n">
        <v>1.02438712967946</v>
      </c>
      <c r="O313" s="9" t="n">
        <v>0.814961814639835</v>
      </c>
    </row>
    <row r="314" customFormat="false" ht="12.75" hidden="false" customHeight="false" outlineLevel="0" collapsed="false">
      <c r="A314" s="0" t="s">
        <v>759</v>
      </c>
      <c r="B314" s="0" t="s">
        <v>760</v>
      </c>
      <c r="C314" s="0" t="s">
        <v>761</v>
      </c>
      <c r="D314" s="9" t="n">
        <v>1.15197272200944</v>
      </c>
      <c r="E314" s="9" t="n">
        <v>1.01406714672867</v>
      </c>
      <c r="F314" s="9" t="n">
        <v>0.98289812617305</v>
      </c>
      <c r="G314" s="9" t="n">
        <v>1.07774413081543</v>
      </c>
      <c r="H314" s="9" t="n">
        <v>1.07294267820394</v>
      </c>
      <c r="I314" s="9" t="n">
        <v>1.06081657783132</v>
      </c>
      <c r="J314" s="9" t="n">
        <v>1.114240477</v>
      </c>
      <c r="K314" s="9" t="n">
        <v>1.043089603</v>
      </c>
      <c r="L314" s="9" t="n">
        <v>1.021114404</v>
      </c>
      <c r="M314" s="9" t="n">
        <v>1.06887403890369</v>
      </c>
      <c r="N314" s="9" t="n">
        <v>0.945127048563463</v>
      </c>
      <c r="O314" s="9" t="n">
        <v>0.926548610488763</v>
      </c>
    </row>
    <row r="315" customFormat="false" ht="12.75" hidden="false" customHeight="false" outlineLevel="0" collapsed="false">
      <c r="A315" s="0" t="s">
        <v>762</v>
      </c>
      <c r="B315" s="0" t="s">
        <v>760</v>
      </c>
      <c r="C315" s="0" t="s">
        <v>761</v>
      </c>
      <c r="D315" s="9" t="n">
        <v>1.08951919786563</v>
      </c>
      <c r="E315" s="9" t="n">
        <v>1.06390100682263</v>
      </c>
      <c r="F315" s="9" t="n">
        <v>1.00645569086148</v>
      </c>
      <c r="G315" s="9" t="n">
        <v>1.02215677428773</v>
      </c>
      <c r="H315" s="9" t="n">
        <v>1.1122139760328</v>
      </c>
      <c r="I315" s="9" t="n">
        <v>1.04302319610608</v>
      </c>
      <c r="J315" s="9" t="n">
        <v>1.055300634</v>
      </c>
      <c r="K315" s="9" t="n">
        <v>1.087789304</v>
      </c>
      <c r="L315" s="9" t="n">
        <v>1.024576318</v>
      </c>
      <c r="M315" s="9" t="n">
        <v>1.06590224246652</v>
      </c>
      <c r="N315" s="9" t="n">
        <v>0.95656144388466</v>
      </c>
      <c r="O315" s="9" t="n">
        <v>0.964940851381716</v>
      </c>
    </row>
    <row r="316" customFormat="false" ht="12.75" hidden="false" customHeight="false" outlineLevel="0" collapsed="false">
      <c r="A316" s="0" t="s">
        <v>763</v>
      </c>
      <c r="B316" s="0" t="s">
        <v>764</v>
      </c>
      <c r="C316" s="0" t="s">
        <v>765</v>
      </c>
      <c r="D316" s="9" t="n">
        <v>1.03229395904054</v>
      </c>
      <c r="E316" s="9" t="n">
        <v>0.808163784692647</v>
      </c>
      <c r="F316" s="9" t="n">
        <v>0.926552057427264</v>
      </c>
      <c r="G316" s="9" t="n">
        <v>0.931338155773304</v>
      </c>
      <c r="H316" s="9" t="n">
        <v>0.998169576152944</v>
      </c>
      <c r="I316" s="9" t="n">
        <v>0.985181063479657</v>
      </c>
      <c r="J316" s="9" t="n">
        <v>0.980517594</v>
      </c>
      <c r="K316" s="9" t="n">
        <v>0.898156168</v>
      </c>
      <c r="L316" s="9" t="n">
        <v>0.955416946</v>
      </c>
      <c r="M316" s="9" t="n">
        <v>1.10839865481879</v>
      </c>
      <c r="N316" s="9" t="n">
        <v>0.80964577963536</v>
      </c>
      <c r="O316" s="9" t="n">
        <v>0.940489105783951</v>
      </c>
    </row>
    <row r="317" customFormat="false" ht="12.75" hidden="false" customHeight="false" outlineLevel="0" collapsed="false">
      <c r="A317" s="0" t="s">
        <v>766</v>
      </c>
      <c r="B317" s="0" t="s">
        <v>767</v>
      </c>
      <c r="C317" s="0" t="s">
        <v>768</v>
      </c>
      <c r="D317" s="9" t="n">
        <v>1.15135753783149</v>
      </c>
      <c r="E317" s="9" t="n">
        <v>1.03905274924086</v>
      </c>
      <c r="F317" s="9" t="n">
        <v>0.927195624926572</v>
      </c>
      <c r="G317" s="9" t="n">
        <v>1.17885562037308</v>
      </c>
      <c r="H317" s="9" t="n">
        <v>1.08444567822205</v>
      </c>
      <c r="I317" s="9" t="n">
        <v>1.04947498935156</v>
      </c>
      <c r="J317" s="9" t="n">
        <v>1.165025452</v>
      </c>
      <c r="K317" s="9" t="n">
        <v>1.061506601</v>
      </c>
      <c r="L317" s="9" t="n">
        <v>0.986442405</v>
      </c>
      <c r="M317" s="9" t="n">
        <v>0.976673918276022</v>
      </c>
      <c r="N317" s="9" t="n">
        <v>0.958141813930587</v>
      </c>
      <c r="O317" s="9" t="n">
        <v>0.883485203872707</v>
      </c>
    </row>
    <row r="318" customFormat="false" ht="12.75" hidden="false" customHeight="false" outlineLevel="0" collapsed="false">
      <c r="A318" s="0" t="s">
        <v>769</v>
      </c>
      <c r="B318" s="0" t="s">
        <v>770</v>
      </c>
      <c r="D318" s="9" t="n">
        <v>0.984852643272548</v>
      </c>
      <c r="E318" s="9" t="n">
        <v>0.850436576288404</v>
      </c>
      <c r="F318" s="9" t="n">
        <v>0.800983397832033</v>
      </c>
      <c r="G318" s="9" t="n">
        <v>0.931937574411566</v>
      </c>
      <c r="H318" s="9" t="n">
        <v>1.02066306787153</v>
      </c>
      <c r="I318" s="9" t="n">
        <v>0.885600569056991</v>
      </c>
      <c r="J318" s="9" t="n">
        <v>0.958029845</v>
      </c>
      <c r="K318" s="9" t="n">
        <v>0.931670116</v>
      </c>
      <c r="L318" s="9" t="n">
        <v>0.842229988</v>
      </c>
      <c r="M318" s="9" t="n">
        <v>1.05677962807154</v>
      </c>
      <c r="N318" s="10" t="n">
        <v>0.833219701053639</v>
      </c>
      <c r="O318" s="9" t="n">
        <v>0.904452216742521</v>
      </c>
    </row>
    <row r="319" customFormat="false" ht="12.75" hidden="false" customHeight="false" outlineLevel="0" collapsed="false">
      <c r="A319" s="0" t="s">
        <v>771</v>
      </c>
      <c r="B319" s="0" t="s">
        <v>772</v>
      </c>
      <c r="C319" s="0" t="s">
        <v>773</v>
      </c>
      <c r="D319" s="9" t="n">
        <v>0.909522929780993</v>
      </c>
      <c r="E319" s="9" t="n">
        <v>0.848285057178394</v>
      </c>
      <c r="F319" s="10" t="n">
        <v>0.783514765138231</v>
      </c>
      <c r="G319" s="9" t="n">
        <v>0.908960307051103</v>
      </c>
      <c r="H319" s="9" t="n">
        <v>0.967058564105064</v>
      </c>
      <c r="I319" s="9" t="n">
        <v>0.965456476525474</v>
      </c>
      <c r="J319" s="9" t="n">
        <v>0.909241575</v>
      </c>
      <c r="K319" s="9" t="n">
        <v>0.905726962</v>
      </c>
      <c r="L319" s="9" t="n">
        <v>0.869740998</v>
      </c>
      <c r="M319" s="9" t="n">
        <v>1.00061897392606</v>
      </c>
      <c r="N319" s="9" t="n">
        <v>0.877180647237651</v>
      </c>
      <c r="O319" s="9" t="n">
        <v>0.811548510149289</v>
      </c>
    </row>
    <row r="321" s="8" customFormat="true" ht="12.75" hidden="false" customHeight="false" outlineLevel="0" collapsed="false">
      <c r="A321" s="11" t="s">
        <v>774</v>
      </c>
      <c r="B321" s="11"/>
      <c r="C321" s="11"/>
      <c r="D321" s="4"/>
      <c r="E321" s="4"/>
      <c r="F321" s="4"/>
      <c r="G321" s="4"/>
      <c r="H321" s="4"/>
      <c r="I321" s="4"/>
      <c r="J321" s="4"/>
      <c r="K321" s="4"/>
      <c r="L321" s="4"/>
      <c r="M321" s="12"/>
      <c r="N321" s="12"/>
      <c r="O321" s="12"/>
    </row>
    <row r="322" s="8" customFormat="true" ht="12.75" hidden="false" customHeight="false" outlineLevel="0" collapsed="false">
      <c r="A322" s="0" t="s">
        <v>775</v>
      </c>
      <c r="B322" s="0" t="s">
        <v>776</v>
      </c>
      <c r="C322" s="0"/>
      <c r="D322" s="9" t="n">
        <v>0.79780714735516</v>
      </c>
      <c r="E322" s="9" t="n">
        <v>0.983060832149878</v>
      </c>
      <c r="F322" s="10" t="n">
        <v>0.588546247374896</v>
      </c>
      <c r="G322" s="9" t="n">
        <v>0.987059330680999</v>
      </c>
      <c r="H322" s="9" t="n">
        <v>1.02737436623121</v>
      </c>
      <c r="I322" s="9" t="n">
        <v>0.926540920164883</v>
      </c>
      <c r="J322" s="9" t="n">
        <v>0.887402383</v>
      </c>
      <c r="K322" s="9" t="n">
        <v>1.004973382</v>
      </c>
      <c r="L322" s="9" t="n">
        <v>0.738452559</v>
      </c>
      <c r="M322" s="9" t="n">
        <v>0.808266658909684</v>
      </c>
      <c r="N322" s="9" t="n">
        <v>0.95686719900956</v>
      </c>
      <c r="O322" s="9" t="n">
        <v>0.635208045932996</v>
      </c>
    </row>
    <row r="323" s="8" customFormat="true" ht="12.75" hidden="false" customHeight="false" outlineLevel="0" collapsed="false">
      <c r="A323" s="0" t="s">
        <v>777</v>
      </c>
      <c r="B323" s="0" t="s">
        <v>778</v>
      </c>
      <c r="C323" s="0"/>
      <c r="D323" s="9" t="n">
        <v>0.783587046140571</v>
      </c>
      <c r="E323" s="9" t="n">
        <v>0.685979269467331</v>
      </c>
      <c r="F323" s="9" t="n">
        <v>0.748893973651876</v>
      </c>
      <c r="G323" s="9" t="n">
        <v>1.03294651588347</v>
      </c>
      <c r="H323" s="9" t="n">
        <v>1.11356543213368</v>
      </c>
      <c r="I323" s="9" t="n">
        <v>1.01561839026275</v>
      </c>
      <c r="J323" s="9" t="n">
        <v>0.899668555</v>
      </c>
      <c r="K323" s="9" t="n">
        <v>0.874003891</v>
      </c>
      <c r="L323" s="9" t="n">
        <v>0.872118393</v>
      </c>
      <c r="M323" s="9" t="n">
        <v>0.758594016332374</v>
      </c>
      <c r="N323" s="10" t="n">
        <v>0.616020621395313</v>
      </c>
      <c r="O323" s="9" t="n">
        <v>0.737377326791149</v>
      </c>
    </row>
    <row r="324" s="8" customFormat="true" ht="12.75" hidden="false" customHeight="false" outlineLevel="0" collapsed="false">
      <c r="A324" s="0" t="s">
        <v>779</v>
      </c>
      <c r="B324" s="0" t="s">
        <v>780</v>
      </c>
      <c r="C324" s="0"/>
      <c r="D324" s="9" t="n">
        <v>0.976301660240534</v>
      </c>
      <c r="E324" s="9" t="n">
        <v>0.710777829485715</v>
      </c>
      <c r="F324" s="10" t="n">
        <v>0.56105227316096</v>
      </c>
      <c r="G324" s="9" t="n">
        <v>0.753204611612299</v>
      </c>
      <c r="H324" s="9" t="n">
        <v>0.97664413339227</v>
      </c>
      <c r="I324" s="9" t="n">
        <v>1.0370299612705</v>
      </c>
      <c r="J324" s="9" t="n">
        <v>0.857528374</v>
      </c>
      <c r="K324" s="9" t="n">
        <v>0.83317285</v>
      </c>
      <c r="L324" s="9" t="n">
        <v>0.762776518</v>
      </c>
      <c r="M324" s="9" t="n">
        <v>1.29619713579644</v>
      </c>
      <c r="N324" s="9" t="n">
        <v>0.727775660738271</v>
      </c>
      <c r="O324" s="9" t="n">
        <v>0.541018383377853</v>
      </c>
    </row>
    <row r="325" s="8" customFormat="true" ht="12.75" hidden="false" customHeight="false" outlineLevel="0" collapsed="false">
      <c r="A325" s="0" t="s">
        <v>382</v>
      </c>
      <c r="B325" s="0" t="s">
        <v>383</v>
      </c>
      <c r="C325" s="0" t="s">
        <v>384</v>
      </c>
      <c r="D325" s="9" t="n">
        <v>1.020394598948</v>
      </c>
      <c r="E325" s="9" t="n">
        <v>0.644730514361186</v>
      </c>
      <c r="F325" s="9" t="n">
        <v>0.584082836759776</v>
      </c>
      <c r="G325" s="9" t="n">
        <v>0.629307319706827</v>
      </c>
      <c r="H325" s="9" t="n">
        <v>0.979438681529091</v>
      </c>
      <c r="I325" s="9" t="n">
        <v>1.04239171503665</v>
      </c>
      <c r="J325" s="9" t="n">
        <v>0.801337501</v>
      </c>
      <c r="K325" s="9" t="n">
        <v>0.794653387</v>
      </c>
      <c r="L325" s="9" t="n">
        <v>0.780283993</v>
      </c>
      <c r="M325" s="10" t="n">
        <v>1.62145674616238</v>
      </c>
      <c r="N325" s="9" t="n">
        <v>0.658265317186205</v>
      </c>
      <c r="O325" s="10" t="n">
        <v>0.56032950793286</v>
      </c>
    </row>
    <row r="326" s="8" customFormat="true" ht="12.75" hidden="false" customHeight="false" outlineLevel="0" collapsed="false">
      <c r="A326" s="0" t="s">
        <v>781</v>
      </c>
      <c r="B326" s="0" t="s">
        <v>782</v>
      </c>
      <c r="C326" s="0" t="s">
        <v>783</v>
      </c>
      <c r="D326" s="9" t="n">
        <v>0.498864922242193</v>
      </c>
      <c r="E326" s="10" t="n">
        <v>0.426394148056301</v>
      </c>
      <c r="F326" s="10" t="n">
        <v>0.302251051283679</v>
      </c>
      <c r="G326" s="9" t="n">
        <v>0.603200122608041</v>
      </c>
      <c r="H326" s="9" t="n">
        <v>1.03188396339121</v>
      </c>
      <c r="I326" s="9" t="n">
        <v>0.757624669116326</v>
      </c>
      <c r="J326" s="9" t="n">
        <v>0.548557547</v>
      </c>
      <c r="K326" s="9" t="n">
        <v>0.66331688</v>
      </c>
      <c r="L326" s="9" t="n">
        <v>0.478531977</v>
      </c>
      <c r="M326" s="9" t="n">
        <v>0.827030538530502</v>
      </c>
      <c r="N326" s="10" t="n">
        <v>0.413219085850493</v>
      </c>
      <c r="O326" s="10" t="n">
        <v>0.398945630474542</v>
      </c>
    </row>
    <row r="327" s="8" customFormat="true" ht="12.75" hidden="false" customHeight="false" outlineLevel="0" collapsed="false">
      <c r="A327" s="0" t="s">
        <v>784</v>
      </c>
      <c r="B327" s="0" t="s">
        <v>785</v>
      </c>
      <c r="C327" s="0" t="s">
        <v>786</v>
      </c>
      <c r="D327" s="9" t="n">
        <v>0.884314450761994</v>
      </c>
      <c r="E327" s="9" t="n">
        <v>1.01527789910126</v>
      </c>
      <c r="F327" s="10" t="n">
        <v>0.685939042946414</v>
      </c>
      <c r="G327" s="10" t="n">
        <v>0.499213456259352</v>
      </c>
      <c r="H327" s="9" t="n">
        <v>0.586971366171112</v>
      </c>
      <c r="I327" s="9" t="n">
        <v>0.513196006469006</v>
      </c>
      <c r="J327" s="9" t="n">
        <v>0.664425822</v>
      </c>
      <c r="K327" s="9" t="n">
        <v>0.77197089</v>
      </c>
      <c r="L327" s="10" t="n">
        <v>0.593313726</v>
      </c>
      <c r="M327" s="9" t="n">
        <v>1.7714154930603</v>
      </c>
      <c r="N327" s="10" t="n">
        <v>1.72968897226461</v>
      </c>
      <c r="O327" s="9" t="n">
        <v>1.33660245656616</v>
      </c>
    </row>
    <row r="328" s="8" customFormat="true" ht="12.75" hidden="false" customHeight="false" outlineLevel="0" collapsed="false">
      <c r="A328" s="0" t="s">
        <v>787</v>
      </c>
      <c r="B328" s="0" t="s">
        <v>788</v>
      </c>
      <c r="C328" s="0"/>
      <c r="D328" s="9" t="n">
        <v>1.81443990765034</v>
      </c>
      <c r="E328" s="9" t="n">
        <v>0.994311963861797</v>
      </c>
      <c r="F328" s="9" t="n">
        <v>0.757968062954227</v>
      </c>
      <c r="G328" s="9" t="n">
        <v>1.38745315939421</v>
      </c>
      <c r="H328" s="9" t="n">
        <v>0.934998686392864</v>
      </c>
      <c r="I328" s="9" t="n">
        <v>0.689762952544845</v>
      </c>
      <c r="J328" s="9" t="n">
        <v>1.586647529</v>
      </c>
      <c r="K328" s="9" t="n">
        <v>0.964199347</v>
      </c>
      <c r="L328" s="9" t="n">
        <v>0.723061746</v>
      </c>
      <c r="M328" s="9" t="n">
        <v>1.30774858622439</v>
      </c>
      <c r="N328" s="9" t="n">
        <v>1.06343674951861</v>
      </c>
      <c r="O328" s="9" t="n">
        <v>1.09888195670374</v>
      </c>
    </row>
    <row r="329" s="8" customFormat="true" ht="12.75" hidden="false" customHeight="false" outlineLevel="0" collapsed="false">
      <c r="A329" s="0" t="s">
        <v>789</v>
      </c>
      <c r="B329" s="0" t="s">
        <v>790</v>
      </c>
      <c r="C329" s="0"/>
      <c r="D329" s="9" t="n">
        <v>1.45383396287251</v>
      </c>
      <c r="E329" s="9" t="n">
        <v>0.646142408793494</v>
      </c>
      <c r="F329" s="10" t="n">
        <v>0.60953750175875</v>
      </c>
      <c r="G329" s="9" t="n">
        <v>0.98899796087557</v>
      </c>
      <c r="H329" s="9" t="n">
        <v>1.09384696830037</v>
      </c>
      <c r="I329" s="9" t="n">
        <v>1.19799250153949</v>
      </c>
      <c r="J329" s="9" t="n">
        <v>1.199099172</v>
      </c>
      <c r="K329" s="9" t="n">
        <v>0.840702632</v>
      </c>
      <c r="L329" s="9" t="n">
        <v>0.854529904</v>
      </c>
      <c r="M329" s="9" t="n">
        <v>1.47000703781575</v>
      </c>
      <c r="N329" s="9" t="n">
        <v>0.590706403654872</v>
      </c>
      <c r="O329" s="10" t="n">
        <v>0.508799095967176</v>
      </c>
    </row>
    <row r="330" s="8" customFormat="true" ht="12.75" hidden="false" customHeight="false" outlineLevel="0" collapsed="false">
      <c r="A330" s="0" t="s">
        <v>791</v>
      </c>
      <c r="B330" s="0" t="s">
        <v>792</v>
      </c>
      <c r="C330" s="0" t="s">
        <v>793</v>
      </c>
      <c r="D330" s="9" t="n">
        <v>0.958790401839282</v>
      </c>
      <c r="E330" s="9" t="n">
        <v>0.993476248694087</v>
      </c>
      <c r="F330" s="9" t="n">
        <v>0.0736497709682219</v>
      </c>
      <c r="G330" s="9" t="n">
        <v>1.00408802072947</v>
      </c>
      <c r="H330" s="9" t="n">
        <v>0.974844988541791</v>
      </c>
      <c r="I330" s="9" t="n">
        <v>0.0791442824366489</v>
      </c>
      <c r="J330" s="9" t="n">
        <v>0.981177842</v>
      </c>
      <c r="K330" s="9" t="n">
        <v>0.984116529</v>
      </c>
      <c r="L330" s="9" t="n">
        <v>0.076347615</v>
      </c>
      <c r="M330" s="9" t="n">
        <v>0.95488680478702</v>
      </c>
      <c r="N330" s="9" t="n">
        <v>1.01911202331785</v>
      </c>
      <c r="O330" s="9" t="n">
        <v>0.930576015104754</v>
      </c>
    </row>
    <row r="331" s="8" customFormat="true" ht="12.75" hidden="false" customHeight="false" outlineLevel="0" collapsed="false">
      <c r="A331" s="0" t="s">
        <v>794</v>
      </c>
      <c r="B331" s="0" t="s">
        <v>795</v>
      </c>
      <c r="C331" s="0"/>
      <c r="D331" s="9" t="n">
        <v>1.52388153420269</v>
      </c>
      <c r="E331" s="9" t="n">
        <v>1.151134076245</v>
      </c>
      <c r="F331" s="9" t="n">
        <v>0.797803217135548</v>
      </c>
      <c r="G331" s="9" t="n">
        <v>1.46700150261991</v>
      </c>
      <c r="H331" s="9" t="n">
        <v>0.983031741804371</v>
      </c>
      <c r="I331" s="9" t="n">
        <v>0.934275086782073</v>
      </c>
      <c r="J331" s="9" t="n">
        <v>1.495171061</v>
      </c>
      <c r="K331" s="9" t="n">
        <v>1.06376752</v>
      </c>
      <c r="L331" s="9" t="n">
        <v>0.863346784</v>
      </c>
      <c r="M331" s="9" t="n">
        <v>1.03877298794936</v>
      </c>
      <c r="N331" s="9" t="n">
        <v>1.17100397402435</v>
      </c>
      <c r="O331" s="9" t="n">
        <v>0.85392752993492</v>
      </c>
    </row>
    <row r="332" s="8" customFormat="true" ht="12.75" hidden="false" customHeight="false" outlineLevel="0" collapsed="false">
      <c r="A332" s="0" t="s">
        <v>796</v>
      </c>
      <c r="B332" s="0" t="s">
        <v>797</v>
      </c>
      <c r="C332" s="0" t="s">
        <v>798</v>
      </c>
      <c r="D332" s="9" t="n">
        <v>0.98112131562864</v>
      </c>
      <c r="E332" s="9" t="n">
        <v>0.850773908022563</v>
      </c>
      <c r="F332" s="9" t="n">
        <v>0.0385103832075828</v>
      </c>
      <c r="G332" s="9" t="n">
        <v>0.975570298255587</v>
      </c>
      <c r="H332" s="9" t="n">
        <v>0.944912099257415</v>
      </c>
      <c r="I332" s="9" t="n">
        <v>0.0521339150290796</v>
      </c>
      <c r="J332" s="9" t="n">
        <v>0.97834187</v>
      </c>
      <c r="K332" s="9" t="n">
        <v>0.896608365</v>
      </c>
      <c r="L332" s="9" t="n">
        <v>0.044807333</v>
      </c>
      <c r="M332" s="9" t="n">
        <v>1.00569002293631</v>
      </c>
      <c r="N332" s="9" t="n">
        <v>0.900373599503241</v>
      </c>
      <c r="O332" s="9" t="n">
        <v>0.738681972878926</v>
      </c>
    </row>
    <row r="333" s="8" customFormat="true" ht="12.75" hidden="false" customHeight="false" outlineLevel="0" collapsed="false">
      <c r="A333" s="0" t="s">
        <v>799</v>
      </c>
      <c r="B333" s="0" t="s">
        <v>800</v>
      </c>
      <c r="C333" s="0"/>
      <c r="D333" s="9" t="n">
        <v>1.00572000374098</v>
      </c>
      <c r="E333" s="9" t="n">
        <v>0.985726262699175</v>
      </c>
      <c r="F333" s="9" t="n">
        <v>0.975669278292644</v>
      </c>
      <c r="G333" s="9" t="n">
        <v>0.934588751048558</v>
      </c>
      <c r="H333" s="9" t="n">
        <v>0.98980195981128</v>
      </c>
      <c r="I333" s="9" t="n">
        <v>0.94083490745113</v>
      </c>
      <c r="J333" s="9" t="n">
        <v>0.969502245</v>
      </c>
      <c r="K333" s="9" t="n">
        <v>0.987762009</v>
      </c>
      <c r="L333" s="9" t="n">
        <v>0.958093792</v>
      </c>
      <c r="M333" s="9" t="n">
        <v>1.07610968205279</v>
      </c>
      <c r="N333" s="9" t="n">
        <v>0.995882310525146</v>
      </c>
      <c r="O333" s="9" t="n">
        <v>1.03702495577666</v>
      </c>
    </row>
    <row r="334" s="8" customFormat="true" ht="12.75" hidden="false" customHeight="false" outlineLevel="0" collapsed="false">
      <c r="A334" s="0" t="s">
        <v>801</v>
      </c>
      <c r="B334" s="0" t="s">
        <v>802</v>
      </c>
      <c r="C334" s="0" t="s">
        <v>803</v>
      </c>
      <c r="D334" s="9" t="n">
        <v>1.19360412816667</v>
      </c>
      <c r="E334" s="9" t="n">
        <v>0.57015261444646</v>
      </c>
      <c r="F334" s="9" t="n">
        <v>0.861266225123238</v>
      </c>
      <c r="G334" s="9" t="n">
        <v>0.82623118621115</v>
      </c>
      <c r="H334" s="9" t="n">
        <v>1.00546379752415</v>
      </c>
      <c r="I334" s="9" t="n">
        <v>0.967120508099945</v>
      </c>
      <c r="J334" s="9" t="n">
        <v>0.993072482</v>
      </c>
      <c r="K334" s="9" t="n">
        <v>0.757144513</v>
      </c>
      <c r="L334" s="9" t="n">
        <v>0.912659975</v>
      </c>
      <c r="M334" s="9" t="n">
        <v>1.44463698307029</v>
      </c>
      <c r="N334" s="9" t="n">
        <v>0.567054344323888</v>
      </c>
      <c r="O334" s="9" t="n">
        <v>0.890546956568345</v>
      </c>
    </row>
    <row r="335" s="8" customFormat="true" ht="12.75" hidden="false" customHeight="false" outlineLevel="0" collapsed="false">
      <c r="A335" s="0" t="s">
        <v>804</v>
      </c>
      <c r="B335" s="0" t="s">
        <v>805</v>
      </c>
      <c r="C335" s="0" t="s">
        <v>806</v>
      </c>
      <c r="D335" s="9" t="n">
        <v>1.10320024539817</v>
      </c>
      <c r="E335" s="9" t="n">
        <v>0.940355145313071</v>
      </c>
      <c r="F335" s="9" t="n">
        <v>0.931863815582064</v>
      </c>
      <c r="G335" s="9" t="n">
        <v>1.32862741431731</v>
      </c>
      <c r="H335" s="9" t="n">
        <v>1.14275775005819</v>
      </c>
      <c r="I335" s="9" t="n">
        <v>1.11597502424598</v>
      </c>
      <c r="J335" s="9" t="n">
        <v>1.210678359</v>
      </c>
      <c r="K335" s="9" t="n">
        <v>1.036628251</v>
      </c>
      <c r="L335" s="9" t="n">
        <v>1.019772889</v>
      </c>
      <c r="M335" s="9" t="n">
        <v>0.830330786125645</v>
      </c>
      <c r="N335" s="9" t="n">
        <v>0.822882317153563</v>
      </c>
      <c r="O335" s="9" t="n">
        <v>0.835022106531179</v>
      </c>
    </row>
    <row r="336" s="8" customFormat="true" ht="12.75" hidden="false" customHeight="false" outlineLevel="0" collapsed="false">
      <c r="A336" s="0" t="s">
        <v>807</v>
      </c>
      <c r="B336" s="0" t="s">
        <v>808</v>
      </c>
      <c r="C336" s="0"/>
      <c r="D336" s="9" t="n">
        <v>0.676113609839913</v>
      </c>
      <c r="E336" s="9" t="n">
        <v>0.440260290260173</v>
      </c>
      <c r="F336" s="10" t="n">
        <v>0.327906640885926</v>
      </c>
      <c r="G336" s="10" t="n">
        <v>1.6971119123488</v>
      </c>
      <c r="H336" s="9" t="n">
        <v>1.10594993020586</v>
      </c>
      <c r="I336" s="9" t="n">
        <v>0.493933327602531</v>
      </c>
      <c r="J336" s="9" t="n">
        <v>1.071186474</v>
      </c>
      <c r="K336" s="9" t="n">
        <v>0.697786384</v>
      </c>
      <c r="L336" s="10" t="n">
        <v>0.402447535</v>
      </c>
      <c r="M336" s="9" t="n">
        <v>0.398390704184131</v>
      </c>
      <c r="N336" s="9" t="n">
        <v>0.398083383556274</v>
      </c>
      <c r="O336" s="9" t="n">
        <v>0.663868223829986</v>
      </c>
    </row>
    <row r="337" s="8" customFormat="true" ht="12.75" hidden="false" customHeight="false" outlineLevel="0" collapsed="false">
      <c r="A337" s="0" t="s">
        <v>809</v>
      </c>
      <c r="B337" s="0" t="s">
        <v>810</v>
      </c>
      <c r="C337" s="0"/>
      <c r="D337" s="9" t="n">
        <v>1.00283077555086</v>
      </c>
      <c r="E337" s="9" t="n">
        <v>0.93767811084621</v>
      </c>
      <c r="F337" s="9" t="n">
        <v>0.730986985484538</v>
      </c>
      <c r="G337" s="9" t="n">
        <v>1.00206418662438</v>
      </c>
      <c r="H337" s="9" t="n">
        <v>0.989211297830337</v>
      </c>
      <c r="I337" s="9" t="n">
        <v>0.743137048153272</v>
      </c>
      <c r="J337" s="9" t="n">
        <v>1.002447408</v>
      </c>
      <c r="K337" s="9" t="n">
        <v>0.963100089</v>
      </c>
      <c r="L337" s="9" t="n">
        <v>0.737036981</v>
      </c>
      <c r="M337" s="9" t="n">
        <v>1.00076500980348</v>
      </c>
      <c r="N337" s="9" t="n">
        <v>0.947904773128697</v>
      </c>
      <c r="O337" s="9" t="n">
        <v>0.983650306899747</v>
      </c>
    </row>
    <row r="338" s="8" customFormat="true" ht="12.75" hidden="false" customHeight="false" outlineLevel="0" collapsed="false">
      <c r="A338" s="0" t="s">
        <v>811</v>
      </c>
      <c r="B338" s="0" t="s">
        <v>812</v>
      </c>
      <c r="C338" s="0" t="s">
        <v>813</v>
      </c>
      <c r="D338" s="9" t="n">
        <v>1.02368917497252</v>
      </c>
      <c r="E338" s="9" t="n">
        <v>0.891082044703928</v>
      </c>
      <c r="F338" s="9" t="n">
        <v>0.246434428652967</v>
      </c>
      <c r="G338" s="9" t="n">
        <v>0.952487449489504</v>
      </c>
      <c r="H338" s="9" t="n">
        <v>0.900159110573338</v>
      </c>
      <c r="I338" s="9" t="n">
        <v>0.375919736083075</v>
      </c>
      <c r="J338" s="9" t="n">
        <v>0.987446754</v>
      </c>
      <c r="K338" s="9" t="n">
        <v>0.895609078</v>
      </c>
      <c r="L338" s="9" t="n">
        <v>0.304367484</v>
      </c>
      <c r="M338" s="9" t="n">
        <v>1.07475345267927</v>
      </c>
      <c r="N338" s="9" t="n">
        <v>0.989916153974569</v>
      </c>
      <c r="O338" s="9" t="n">
        <v>0.655550653500424</v>
      </c>
    </row>
    <row r="339" s="8" customFormat="true" ht="12.75" hidden="false" customHeight="false" outlineLevel="0" collapsed="false">
      <c r="A339" s="0" t="s">
        <v>814</v>
      </c>
      <c r="B339" s="0" t="s">
        <v>815</v>
      </c>
      <c r="C339" s="0" t="s">
        <v>816</v>
      </c>
      <c r="D339" s="9" t="n">
        <v>0.928748478555109</v>
      </c>
      <c r="E339" s="9" t="n">
        <v>0.923981057140548</v>
      </c>
      <c r="F339" s="9" t="n">
        <v>0.115552535437063</v>
      </c>
      <c r="G339" s="9" t="n">
        <v>0.938355182095215</v>
      </c>
      <c r="H339" s="9" t="n">
        <v>0.972763816411409</v>
      </c>
      <c r="I339" s="9" t="n">
        <v>0.194653335502187</v>
      </c>
      <c r="J339" s="9" t="n">
        <v>0.933539473</v>
      </c>
      <c r="K339" s="9" t="n">
        <v>0.948058722</v>
      </c>
      <c r="L339" s="9" t="n">
        <v>0.14997562</v>
      </c>
      <c r="M339" s="9" t="n">
        <v>0.989762188429912</v>
      </c>
      <c r="N339" s="9" t="n">
        <v>0.949851383811927</v>
      </c>
      <c r="O339" s="9" t="n">
        <v>0.593632444771359</v>
      </c>
    </row>
    <row r="340" s="8" customFormat="true" ht="12.75" hidden="false" customHeight="false" outlineLevel="0" collapsed="false">
      <c r="A340" s="0" t="s">
        <v>817</v>
      </c>
      <c r="B340" s="0" t="s">
        <v>818</v>
      </c>
      <c r="C340" s="0" t="s">
        <v>819</v>
      </c>
      <c r="D340" s="9" t="n">
        <v>0.869534691284241</v>
      </c>
      <c r="E340" s="9" t="n">
        <v>0.702862696148299</v>
      </c>
      <c r="F340" s="10" t="n">
        <v>0.392016594980505</v>
      </c>
      <c r="G340" s="9" t="n">
        <v>0.963582558216029</v>
      </c>
      <c r="H340" s="9" t="n">
        <v>1.10974398192781</v>
      </c>
      <c r="I340" s="9" t="n">
        <v>0.915005803548396</v>
      </c>
      <c r="J340" s="9" t="n">
        <v>0.915351551</v>
      </c>
      <c r="K340" s="9" t="n">
        <v>0.883174755</v>
      </c>
      <c r="L340" s="9" t="n">
        <v>0.598913566</v>
      </c>
      <c r="M340" s="9" t="n">
        <v>0.902397707254159</v>
      </c>
      <c r="N340" s="9" t="n">
        <v>0.633355717710053</v>
      </c>
      <c r="O340" s="9" t="n">
        <v>0.428430719739987</v>
      </c>
    </row>
    <row r="341" s="8" customFormat="true" ht="12.75" hidden="false" customHeight="false" outlineLevel="0" collapsed="false">
      <c r="A341" s="0" t="s">
        <v>820</v>
      </c>
      <c r="B341" s="0" t="s">
        <v>821</v>
      </c>
      <c r="C341" s="0"/>
      <c r="D341" s="9" t="n">
        <v>1.20175216920534</v>
      </c>
      <c r="E341" s="9" t="n">
        <v>0.748738480692277</v>
      </c>
      <c r="F341" s="10" t="n">
        <v>1.39810231400162</v>
      </c>
      <c r="G341" s="9" t="n">
        <v>1.16381857098015</v>
      </c>
      <c r="H341" s="9" t="n">
        <v>0.913356619659207</v>
      </c>
      <c r="I341" s="9" t="n">
        <v>1.09216875359676</v>
      </c>
      <c r="J341" s="9" t="n">
        <v>1.182633287</v>
      </c>
      <c r="K341" s="9" t="n">
        <v>0.826961455</v>
      </c>
      <c r="L341" s="9" t="n">
        <v>1.235703711</v>
      </c>
      <c r="M341" s="9" t="n">
        <v>1.03259408224879</v>
      </c>
      <c r="N341" s="9" t="n">
        <v>0.819765756963197</v>
      </c>
      <c r="O341" s="9" t="n">
        <v>1.28011565007454</v>
      </c>
    </row>
    <row r="342" s="8" customFormat="true" ht="12.75" hidden="false" customHeight="false" outlineLevel="0" collapsed="false">
      <c r="A342" s="0" t="s">
        <v>822</v>
      </c>
      <c r="B342" s="0" t="s">
        <v>823</v>
      </c>
      <c r="C342" s="0"/>
      <c r="D342" s="9" t="n">
        <v>0.607507212016061</v>
      </c>
      <c r="E342" s="9" t="n">
        <v>0.507861463653479</v>
      </c>
      <c r="F342" s="10" t="n">
        <v>0.216882168118922</v>
      </c>
      <c r="G342" s="9" t="n">
        <v>0.77072051329153</v>
      </c>
      <c r="H342" s="9" t="n">
        <v>1.05428798318139</v>
      </c>
      <c r="I342" s="9" t="n">
        <v>0.741434648670309</v>
      </c>
      <c r="J342" s="9" t="n">
        <v>0.684264766</v>
      </c>
      <c r="K342" s="9" t="n">
        <v>0.731732354</v>
      </c>
      <c r="L342" s="9" t="n">
        <v>0.401003683</v>
      </c>
      <c r="M342" s="9" t="n">
        <v>0.788232830889072</v>
      </c>
      <c r="N342" s="9" t="n">
        <v>0.481710378715474</v>
      </c>
      <c r="O342" s="9" t="n">
        <v>0.292516904231383</v>
      </c>
    </row>
    <row r="343" s="8" customFormat="true" ht="12.75" hidden="false" customHeight="false" outlineLevel="0" collapsed="false">
      <c r="A343" s="0" t="s">
        <v>824</v>
      </c>
      <c r="B343" s="0" t="s">
        <v>825</v>
      </c>
      <c r="C343" s="0"/>
      <c r="D343" s="9" t="n">
        <v>0.969721329360092</v>
      </c>
      <c r="E343" s="9" t="n">
        <v>1.04258513233641</v>
      </c>
      <c r="F343" s="9" t="n">
        <v>1.01499603982112</v>
      </c>
      <c r="G343" s="9" t="n">
        <v>1.03156611417685</v>
      </c>
      <c r="H343" s="9" t="n">
        <v>1.03391622753029</v>
      </c>
      <c r="I343" s="9" t="n">
        <v>1.03337983232707</v>
      </c>
      <c r="J343" s="9" t="n">
        <v>1.000165818</v>
      </c>
      <c r="K343" s="9" t="n">
        <v>1.038241632</v>
      </c>
      <c r="L343" s="9" t="n">
        <v>1.024146687</v>
      </c>
      <c r="M343" s="9" t="n">
        <v>0.940047677054506</v>
      </c>
      <c r="N343" s="9" t="n">
        <v>1.00838453307462</v>
      </c>
      <c r="O343" s="9" t="n">
        <v>0.982210033589926</v>
      </c>
    </row>
    <row r="344" s="8" customFormat="true" ht="12.75" hidden="false" customHeight="false" outlineLevel="0" collapsed="false">
      <c r="A344" s="0" t="s">
        <v>826</v>
      </c>
      <c r="B344" s="0" t="s">
        <v>827</v>
      </c>
      <c r="C344" s="0" t="s">
        <v>828</v>
      </c>
      <c r="D344" s="9" t="n">
        <v>0.999940014977574</v>
      </c>
      <c r="E344" s="9" t="n">
        <v>1.0509712358032</v>
      </c>
      <c r="F344" s="10" t="n">
        <v>1.60309592531258</v>
      </c>
      <c r="G344" s="9" t="n">
        <v>0.937123550631032</v>
      </c>
      <c r="H344" s="9" t="n">
        <v>1.11067612137435</v>
      </c>
      <c r="I344" s="9" t="n">
        <v>1.20031560978752</v>
      </c>
      <c r="J344" s="9" t="n">
        <v>0.968022385</v>
      </c>
      <c r="K344" s="9" t="n">
        <v>1.080411336</v>
      </c>
      <c r="L344" s="10" t="n">
        <v>1.387162955</v>
      </c>
      <c r="M344" s="9" t="n">
        <v>1.06703114472392</v>
      </c>
      <c r="N344" s="9" t="n">
        <v>0.946244558227041</v>
      </c>
      <c r="O344" s="9" t="n">
        <v>1.33556200739268</v>
      </c>
    </row>
    <row r="345" s="8" customFormat="true" ht="12.75" hidden="false" customHeight="false" outlineLevel="0" collapsed="false">
      <c r="A345" s="0" t="s">
        <v>829</v>
      </c>
      <c r="B345" s="0" t="s">
        <v>830</v>
      </c>
      <c r="C345" s="0"/>
      <c r="D345" s="9" t="n">
        <v>0.666165905000847</v>
      </c>
      <c r="E345" s="10" t="n">
        <v>0.71751003255674</v>
      </c>
      <c r="F345" s="9" t="n">
        <v>0.983462494818448</v>
      </c>
      <c r="G345" s="9" t="n">
        <v>1.00877904123803</v>
      </c>
      <c r="H345" s="9" t="n">
        <v>1.1929394060073</v>
      </c>
      <c r="I345" s="9" t="n">
        <v>0.994344980158502</v>
      </c>
      <c r="J345" s="9" t="n">
        <v>0.819764724</v>
      </c>
      <c r="K345" s="9" t="n">
        <v>0.925173493</v>
      </c>
      <c r="L345" s="9" t="n">
        <v>0.988888768</v>
      </c>
      <c r="M345" s="9" t="n">
        <v>0.660368502683495</v>
      </c>
      <c r="N345" s="10" t="n">
        <v>0.601463937684988</v>
      </c>
      <c r="O345" s="9" t="n">
        <v>0.989055623996494</v>
      </c>
    </row>
    <row r="346" s="8" customFormat="true" ht="12.75" hidden="false" customHeight="false" outlineLevel="0" collapsed="false">
      <c r="A346" s="0" t="s">
        <v>831</v>
      </c>
      <c r="B346" s="0" t="s">
        <v>832</v>
      </c>
      <c r="C346" s="0"/>
      <c r="D346" s="9" t="n">
        <v>1.3977059049346</v>
      </c>
      <c r="E346" s="9" t="n">
        <v>0.795868435481339</v>
      </c>
      <c r="F346" s="9" t="n">
        <v>0.396943349847217</v>
      </c>
      <c r="G346" s="9" t="n">
        <v>1.31453593065027</v>
      </c>
      <c r="H346" s="9" t="n">
        <v>0.90896538255003</v>
      </c>
      <c r="I346" s="9" t="n">
        <v>1.02162489068142</v>
      </c>
      <c r="J346" s="9" t="n">
        <v>1.355483173</v>
      </c>
      <c r="K346" s="9" t="n">
        <v>0.850539157</v>
      </c>
      <c r="L346" s="9" t="n">
        <v>0.636810181</v>
      </c>
      <c r="M346" s="9" t="n">
        <v>1.06326945680609</v>
      </c>
      <c r="N346" s="9" t="n">
        <v>0.875576177883247</v>
      </c>
      <c r="O346" s="9" t="n">
        <v>0.388541189107536</v>
      </c>
    </row>
    <row r="347" s="8" customFormat="true" ht="12.75" hidden="false" customHeight="false" outlineLevel="0" collapsed="false">
      <c r="A347" s="0" t="s">
        <v>833</v>
      </c>
      <c r="B347" s="0" t="s">
        <v>834</v>
      </c>
      <c r="C347" s="0"/>
      <c r="D347" s="9" t="n">
        <v>0.850106899791546</v>
      </c>
      <c r="E347" s="9" t="n">
        <v>0.532960704357703</v>
      </c>
      <c r="F347" s="9" t="n">
        <v>0.563588417266589</v>
      </c>
      <c r="G347" s="9" t="n">
        <v>1.04468337085011</v>
      </c>
      <c r="H347" s="9" t="n">
        <v>0.854875971145304</v>
      </c>
      <c r="I347" s="9" t="n">
        <v>1.18795307993712</v>
      </c>
      <c r="J347" s="9" t="n">
        <v>0.94238662</v>
      </c>
      <c r="K347" s="9" t="n">
        <v>0.674992815</v>
      </c>
      <c r="L347" s="9" t="n">
        <v>0.818239938</v>
      </c>
      <c r="M347" s="9" t="n">
        <v>0.813745986116133</v>
      </c>
      <c r="N347" s="9" t="n">
        <v>0.623436290581052</v>
      </c>
      <c r="O347" s="10" t="n">
        <v>0.474419761844822</v>
      </c>
    </row>
    <row r="348" s="8" customFormat="true" ht="12.75" hidden="false" customHeight="false" outlineLevel="0" collapsed="false">
      <c r="A348" s="0" t="s">
        <v>835</v>
      </c>
      <c r="B348" s="0" t="s">
        <v>836</v>
      </c>
      <c r="C348" s="0"/>
      <c r="D348" s="9" t="n">
        <v>0.955675496164197</v>
      </c>
      <c r="E348" s="9" t="n">
        <v>0.983367364201942</v>
      </c>
      <c r="F348" s="10" t="n">
        <v>1.2292364563718</v>
      </c>
      <c r="G348" s="10" t="n">
        <v>1.09248538836327</v>
      </c>
      <c r="H348" s="9" t="n">
        <v>1.12169945159367</v>
      </c>
      <c r="I348" s="9" t="n">
        <v>1.17835595390075</v>
      </c>
      <c r="J348" s="9" t="n">
        <v>1.021793284</v>
      </c>
      <c r="K348" s="9" t="n">
        <v>1.050258365</v>
      </c>
      <c r="L348" s="10" t="n">
        <v>1.203527356</v>
      </c>
      <c r="M348" s="10" t="n">
        <v>0.874771879188209</v>
      </c>
      <c r="N348" s="9" t="n">
        <v>0.876676335006501</v>
      </c>
      <c r="O348" s="9" t="n">
        <v>1.04317922975873</v>
      </c>
    </row>
    <row r="349" s="8" customFormat="true" ht="12.75" hidden="false" customHeight="false" outlineLevel="0" collapsed="false">
      <c r="A349" s="0" t="s">
        <v>837</v>
      </c>
      <c r="B349" s="0" t="s">
        <v>838</v>
      </c>
      <c r="C349" s="0" t="s">
        <v>839</v>
      </c>
      <c r="D349" s="9" t="n">
        <v>1.07977456888936</v>
      </c>
      <c r="E349" s="9" t="n">
        <v>1.01169096124014</v>
      </c>
      <c r="F349" s="9" t="n">
        <v>0.1636949782858</v>
      </c>
      <c r="G349" s="9" t="n">
        <v>1.03512684223353</v>
      </c>
      <c r="H349" s="9" t="n">
        <v>1.03773144655446</v>
      </c>
      <c r="I349" s="9" t="n">
        <v>0.147199645258105</v>
      </c>
      <c r="J349" s="9" t="n">
        <v>1.05721504</v>
      </c>
      <c r="K349" s="9" t="n">
        <v>1.024628481</v>
      </c>
      <c r="L349" s="9" t="n">
        <v>0.155228357</v>
      </c>
      <c r="M349" s="9" t="n">
        <v>1.04313261412436</v>
      </c>
      <c r="N349" s="9" t="n">
        <v>0.974906334966735</v>
      </c>
      <c r="O349" s="9" t="n">
        <v>1.11206095638866</v>
      </c>
    </row>
    <row r="350" s="8" customFormat="true" ht="12.75" hidden="false" customHeight="false" outlineLevel="0" collapsed="false">
      <c r="A350" s="0" t="s">
        <v>840</v>
      </c>
      <c r="B350" s="0" t="s">
        <v>841</v>
      </c>
      <c r="C350" s="0" t="s">
        <v>842</v>
      </c>
      <c r="D350" s="9" t="n">
        <v>1.16651338970373</v>
      </c>
      <c r="E350" s="9" t="n">
        <v>0.991570208719927</v>
      </c>
      <c r="F350" s="10" t="n">
        <v>1.67437445560546</v>
      </c>
      <c r="G350" s="9" t="n">
        <v>1.11534850392416</v>
      </c>
      <c r="H350" s="9" t="n">
        <v>1.03699761286137</v>
      </c>
      <c r="I350" s="9" t="n">
        <v>1.12996913526615</v>
      </c>
      <c r="J350" s="9" t="n">
        <v>1.140644101</v>
      </c>
      <c r="K350" s="9" t="n">
        <v>1.014029555</v>
      </c>
      <c r="L350" s="9" t="n">
        <v>1.375496803</v>
      </c>
      <c r="M350" s="9" t="n">
        <v>1.04587345175033</v>
      </c>
      <c r="N350" s="9" t="n">
        <v>0.956193337787837</v>
      </c>
      <c r="O350" s="9" t="n">
        <v>1.48178777928397</v>
      </c>
    </row>
    <row r="351" s="8" customFormat="true" ht="12.75" hidden="false" customHeight="false" outlineLevel="0" collapsed="false">
      <c r="A351" s="0" t="s">
        <v>843</v>
      </c>
      <c r="B351" s="0" t="s">
        <v>844</v>
      </c>
      <c r="C351" s="0"/>
      <c r="D351" s="9" t="n">
        <v>1.00567425392691</v>
      </c>
      <c r="E351" s="9" t="n">
        <v>0.892844212685121</v>
      </c>
      <c r="F351" s="9" t="n">
        <v>0.372365686716037</v>
      </c>
      <c r="G351" s="9" t="n">
        <v>0.95530729091149</v>
      </c>
      <c r="H351" s="9" t="n">
        <v>0.92360817450982</v>
      </c>
      <c r="I351" s="9" t="n">
        <v>0.388126195148616</v>
      </c>
      <c r="J351" s="9" t="n">
        <v>0.980167306</v>
      </c>
      <c r="K351" s="9" t="n">
        <v>0.908095927</v>
      </c>
      <c r="L351" s="9" t="n">
        <v>0.380164277</v>
      </c>
      <c r="M351" s="9" t="n">
        <v>1.05272331059816</v>
      </c>
      <c r="N351" s="9" t="n">
        <v>0.966691544451708</v>
      </c>
      <c r="O351" s="9" t="n">
        <v>0.959393340028121</v>
      </c>
    </row>
    <row r="352" s="8" customFormat="true" ht="12.75" hidden="false" customHeight="false" outlineLevel="0" collapsed="false">
      <c r="A352" s="0" t="s">
        <v>845</v>
      </c>
      <c r="B352" s="0" t="s">
        <v>846</v>
      </c>
      <c r="C352" s="0" t="s">
        <v>847</v>
      </c>
      <c r="D352" s="9" t="n">
        <v>1.01838654791891</v>
      </c>
      <c r="E352" s="9" t="n">
        <v>1.00050588458447</v>
      </c>
      <c r="F352" s="9" t="n">
        <v>0.0655779934090758</v>
      </c>
      <c r="G352" s="9" t="n">
        <v>1.00314027353259</v>
      </c>
      <c r="H352" s="9" t="n">
        <v>0.951648890576406</v>
      </c>
      <c r="I352" s="9" t="n">
        <v>0.0520042485274055</v>
      </c>
      <c r="J352" s="9" t="n">
        <v>1.010734664</v>
      </c>
      <c r="K352" s="9" t="n">
        <v>0.975771651</v>
      </c>
      <c r="L352" s="9" t="n">
        <v>0.058398067</v>
      </c>
      <c r="M352" s="9" t="n">
        <v>1.01519854679209</v>
      </c>
      <c r="N352" s="9" t="n">
        <v>1.05133930643104</v>
      </c>
      <c r="O352" s="9" t="n">
        <v>1.26101223007803</v>
      </c>
    </row>
    <row r="353" s="8" customFormat="true" ht="12.75" hidden="false" customHeight="false" outlineLevel="0" collapsed="false">
      <c r="A353" s="0" t="s">
        <v>848</v>
      </c>
      <c r="B353" s="0" t="s">
        <v>849</v>
      </c>
      <c r="C353" s="0" t="s">
        <v>850</v>
      </c>
      <c r="D353" s="9" t="n">
        <v>0.977714592930832</v>
      </c>
      <c r="E353" s="9" t="n">
        <v>0.863781986816522</v>
      </c>
      <c r="F353" s="9" t="n">
        <v>0.156371480936233</v>
      </c>
      <c r="G353" s="9" t="n">
        <v>0.993055161752823</v>
      </c>
      <c r="H353" s="9" t="n">
        <v>1.01499796330544</v>
      </c>
      <c r="I353" s="9" t="n">
        <v>0.169926486036747</v>
      </c>
      <c r="J353" s="9" t="n">
        <v>0.985355024</v>
      </c>
      <c r="K353" s="9" t="n">
        <v>0.936342329</v>
      </c>
      <c r="L353" s="9" t="n">
        <v>0.163008148</v>
      </c>
      <c r="M353" s="9" t="n">
        <v>0.984552148347013</v>
      </c>
      <c r="N353" s="9" t="n">
        <v>0.851018443429714</v>
      </c>
      <c r="O353" s="9" t="n">
        <v>0.920230180611264</v>
      </c>
    </row>
    <row r="354" s="8" customFormat="true" ht="12.75" hidden="false" customHeight="false" outlineLevel="0" collapsed="false">
      <c r="A354" s="0" t="s">
        <v>851</v>
      </c>
      <c r="B354" s="0" t="s">
        <v>852</v>
      </c>
      <c r="C354" s="0" t="s">
        <v>853</v>
      </c>
      <c r="D354" s="10" t="n">
        <v>0.796227559384986</v>
      </c>
      <c r="E354" s="9" t="n">
        <v>0.707915461664017</v>
      </c>
      <c r="F354" s="9" t="n">
        <v>0.925791434695805</v>
      </c>
      <c r="G354" s="9" t="n">
        <v>1.10603598710736</v>
      </c>
      <c r="H354" s="9" t="n">
        <v>1.15923944304643</v>
      </c>
      <c r="I354" s="9" t="n">
        <v>1.16662180814558</v>
      </c>
      <c r="J354" s="9" t="n">
        <v>0.938432914</v>
      </c>
      <c r="K354" s="9" t="n">
        <v>0.905893772</v>
      </c>
      <c r="L354" s="9" t="n">
        <v>1.039253808</v>
      </c>
      <c r="M354" s="9" t="n">
        <v>0.719892995043837</v>
      </c>
      <c r="N354" s="10" t="n">
        <v>0.610672338584035</v>
      </c>
      <c r="O354" s="9" t="n">
        <v>0.793566028195038</v>
      </c>
    </row>
    <row r="355" s="8" customFormat="true" ht="12.75" hidden="false" customHeight="false" outlineLevel="0" collapsed="false">
      <c r="A355" s="0" t="s">
        <v>854</v>
      </c>
      <c r="B355" s="0" t="s">
        <v>855</v>
      </c>
      <c r="C355" s="0"/>
      <c r="D355" s="9" t="n">
        <v>0.951881246546331</v>
      </c>
      <c r="E355" s="9" t="n">
        <v>0.393686568052854</v>
      </c>
      <c r="F355" s="10" t="n">
        <v>0.218755476609774</v>
      </c>
      <c r="G355" s="9" t="n">
        <v>1.03799445538972</v>
      </c>
      <c r="H355" s="9" t="n">
        <v>0.882919203099817</v>
      </c>
      <c r="I355" s="9" t="n">
        <v>0.77430577704392</v>
      </c>
      <c r="J355" s="9" t="n">
        <v>0.994005763</v>
      </c>
      <c r="K355" s="9" t="n">
        <v>0.589570548</v>
      </c>
      <c r="L355" s="9" t="n">
        <v>0.411562425</v>
      </c>
      <c r="M355" s="9" t="n">
        <v>0.91703885469113</v>
      </c>
      <c r="N355" s="9" t="n">
        <v>0.445891953273494</v>
      </c>
      <c r="O355" s="9" t="n">
        <v>0.282518202879644</v>
      </c>
    </row>
    <row r="356" s="8" customFormat="true" ht="12.75" hidden="false" customHeight="false" outlineLevel="0" collapsed="false">
      <c r="A356" s="0" t="s">
        <v>856</v>
      </c>
      <c r="B356" s="0" t="s">
        <v>857</v>
      </c>
      <c r="C356" s="0"/>
      <c r="D356" s="9" t="n">
        <v>0.930558751473391</v>
      </c>
      <c r="E356" s="9" t="n">
        <v>0.972397318586435</v>
      </c>
      <c r="F356" s="9" t="n">
        <v>1.07027335519869</v>
      </c>
      <c r="G356" s="9" t="n">
        <v>0.950136494804841</v>
      </c>
      <c r="H356" s="9" t="n">
        <v>1.01016589334571</v>
      </c>
      <c r="I356" s="10" t="n">
        <v>0.921428752582402</v>
      </c>
      <c r="J356" s="9" t="n">
        <v>0.940296671</v>
      </c>
      <c r="K356" s="9" t="n">
        <v>0.991101713</v>
      </c>
      <c r="L356" s="9" t="n">
        <v>0.993066283</v>
      </c>
      <c r="M356" s="9" t="n">
        <v>0.979394809652615</v>
      </c>
      <c r="N356" s="9" t="n">
        <v>0.962611512615834</v>
      </c>
      <c r="O356" s="9" t="n">
        <v>1.16153674627488</v>
      </c>
    </row>
    <row r="357" s="8" customFormat="true" ht="12.75" hidden="false" customHeight="false" outlineLevel="0" collapsed="false">
      <c r="A357" s="0" t="s">
        <v>858</v>
      </c>
      <c r="B357" s="0" t="s">
        <v>859</v>
      </c>
      <c r="C357" s="0"/>
      <c r="D357" s="9" t="n">
        <v>1.10168819313107</v>
      </c>
      <c r="E357" s="9" t="n">
        <v>0.720794217533919</v>
      </c>
      <c r="F357" s="9" t="n">
        <v>0.536413364457435</v>
      </c>
      <c r="G357" s="9" t="n">
        <v>1.06856632164114</v>
      </c>
      <c r="H357" s="9" t="n">
        <v>1.09323205234116</v>
      </c>
      <c r="I357" s="9" t="n">
        <v>0.939956987062054</v>
      </c>
      <c r="J357" s="9" t="n">
        <v>1.085000876</v>
      </c>
      <c r="K357" s="9" t="n">
        <v>0.887691017</v>
      </c>
      <c r="L357" s="9" t="n">
        <v>0.710074285</v>
      </c>
      <c r="M357" s="9" t="n">
        <v>1.03099655193985</v>
      </c>
      <c r="N357" s="9" t="n">
        <v>0.659324080363669</v>
      </c>
      <c r="O357" s="9" t="n">
        <v>0.570678628746681</v>
      </c>
    </row>
    <row r="358" s="8" customFormat="true" ht="12.75" hidden="false" customHeight="false" outlineLevel="0" collapsed="false">
      <c r="A358" s="0" t="s">
        <v>860</v>
      </c>
      <c r="B358" s="0" t="s">
        <v>861</v>
      </c>
      <c r="C358" s="0"/>
      <c r="D358" s="9" t="n">
        <v>1.33555021511898</v>
      </c>
      <c r="E358" s="9" t="n">
        <v>0.924506272726812</v>
      </c>
      <c r="F358" s="9" t="n">
        <v>0.622316257652943</v>
      </c>
      <c r="G358" s="9" t="n">
        <v>0.941252023065012</v>
      </c>
      <c r="H358" s="9" t="n">
        <v>1.23186560475928</v>
      </c>
      <c r="I358" s="9" t="n">
        <v>0.913571471276103</v>
      </c>
      <c r="J358" s="9" t="n">
        <v>1.121199956</v>
      </c>
      <c r="K358" s="9" t="n">
        <v>1.067177342</v>
      </c>
      <c r="L358" s="9" t="n">
        <v>0.754009535</v>
      </c>
      <c r="M358" s="9" t="n">
        <v>1.41890820140818</v>
      </c>
      <c r="N358" s="9" t="n">
        <v>0.750492804698016</v>
      </c>
      <c r="O358" s="10" t="n">
        <v>0.681190555111877</v>
      </c>
    </row>
    <row r="359" s="8" customFormat="true" ht="12.75" hidden="false" customHeight="false" outlineLevel="0" collapsed="false">
      <c r="A359" s="0" t="s">
        <v>862</v>
      </c>
      <c r="B359" s="0" t="s">
        <v>863</v>
      </c>
      <c r="C359" s="0"/>
      <c r="D359" s="10" t="n">
        <v>2.55905276732547</v>
      </c>
      <c r="E359" s="9" t="n">
        <v>0.370978601375327</v>
      </c>
      <c r="F359" s="9" t="n">
        <v>0.740242888285859</v>
      </c>
      <c r="G359" s="9" t="n">
        <v>1.881814898182</v>
      </c>
      <c r="H359" s="9" t="n">
        <v>0.996776104767907</v>
      </c>
      <c r="I359" s="9" t="n">
        <v>1.26805934238376</v>
      </c>
      <c r="J359" s="10" t="n">
        <v>2.194462035</v>
      </c>
      <c r="K359" s="9" t="n">
        <v>0.608097529</v>
      </c>
      <c r="L359" s="9" t="n">
        <v>0.968850819</v>
      </c>
      <c r="M359" s="9" t="n">
        <v>1.35988548597301</v>
      </c>
      <c r="N359" s="10" t="n">
        <v>0.372178465756568</v>
      </c>
      <c r="O359" s="10" t="n">
        <v>0.583760446805521</v>
      </c>
    </row>
    <row r="360" s="8" customFormat="true" ht="12.75" hidden="false" customHeight="false" outlineLevel="0" collapsed="false">
      <c r="A360" s="0" t="s">
        <v>415</v>
      </c>
      <c r="B360" s="0" t="s">
        <v>416</v>
      </c>
      <c r="C360" s="0" t="s">
        <v>417</v>
      </c>
      <c r="D360" s="9" t="n">
        <v>0.880260155950445</v>
      </c>
      <c r="E360" s="9" t="n">
        <v>0.746144413851328</v>
      </c>
      <c r="F360" s="9" t="n">
        <v>0.37194316714398</v>
      </c>
      <c r="G360" s="9" t="n">
        <v>0.940576794777058</v>
      </c>
      <c r="H360" s="9" t="n">
        <v>1.12169779636454</v>
      </c>
      <c r="I360" s="9" t="n">
        <v>1.04874006268458</v>
      </c>
      <c r="J360" s="9" t="n">
        <v>0.909918829</v>
      </c>
      <c r="K360" s="9" t="n">
        <v>0.914848919</v>
      </c>
      <c r="L360" s="9" t="n">
        <v>0.624557203</v>
      </c>
      <c r="M360" s="9" t="n">
        <v>0.935872712189429</v>
      </c>
      <c r="N360" s="9" t="n">
        <v>0.665192011849899</v>
      </c>
      <c r="O360" s="9" t="n">
        <v>0.354657155169484</v>
      </c>
    </row>
    <row r="361" s="8" customFormat="true" ht="12.75" hidden="false" customHeight="false" outlineLevel="0" collapsed="false">
      <c r="A361" s="0"/>
      <c r="B361" s="0"/>
      <c r="C361" s="0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</row>
    <row r="362" s="8" customFormat="true" ht="12.75" hidden="false" customHeight="false" outlineLevel="0" collapsed="false">
      <c r="A362" s="11" t="s">
        <v>864</v>
      </c>
      <c r="B362" s="0"/>
      <c r="C362" s="0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</row>
    <row r="363" s="8" customFormat="true" ht="12.75" hidden="false" customHeight="false" outlineLevel="0" collapsed="false">
      <c r="A363" s="0" t="s">
        <v>217</v>
      </c>
      <c r="B363" s="0" t="s">
        <v>218</v>
      </c>
      <c r="C363" s="0" t="s">
        <v>219</v>
      </c>
      <c r="D363" s="10" t="n">
        <v>15.4235612866262</v>
      </c>
      <c r="E363" s="9" t="n">
        <v>10.5820473544433</v>
      </c>
      <c r="F363" s="9" t="n">
        <v>0.618809598883062</v>
      </c>
      <c r="G363" s="9" t="n">
        <v>0.846731566505007</v>
      </c>
      <c r="H363" s="9" t="n">
        <v>1.07541472451267</v>
      </c>
      <c r="I363" s="9" t="n">
        <v>0.44968893140079</v>
      </c>
      <c r="J363" s="9" t="n">
        <v>3.6138091</v>
      </c>
      <c r="K363" s="9" t="n">
        <v>3.37343883</v>
      </c>
      <c r="L363" s="9" t="n">
        <v>0.527514765</v>
      </c>
      <c r="M363" s="10" t="n">
        <v>18.2154083971252</v>
      </c>
      <c r="N363" s="10" t="n">
        <v>9.83996881690329</v>
      </c>
      <c r="O363" s="9" t="n">
        <v>1.37608367845626</v>
      </c>
    </row>
    <row r="364" s="8" customFormat="true" ht="12.75" hidden="false" customHeight="false" outlineLevel="0" collapsed="false">
      <c r="A364" s="0" t="s">
        <v>211</v>
      </c>
      <c r="B364" s="0" t="s">
        <v>212</v>
      </c>
      <c r="C364" s="0" t="s">
        <v>213</v>
      </c>
      <c r="D364" s="9" t="n">
        <v>8.36232944794587</v>
      </c>
      <c r="E364" s="9" t="n">
        <v>6.29116064236185</v>
      </c>
      <c r="F364" s="9" t="n">
        <v>1.92677587204542</v>
      </c>
      <c r="G364" s="9" t="n">
        <v>0.838150158122827</v>
      </c>
      <c r="H364" s="9" t="n">
        <v>0.51918985444724</v>
      </c>
      <c r="I364" s="9" t="n">
        <v>1.16136254210887</v>
      </c>
      <c r="J364" s="9" t="n">
        <v>2.647430405</v>
      </c>
      <c r="K364" s="9" t="n">
        <v>1.807292665</v>
      </c>
      <c r="L364" s="9" t="n">
        <v>1.495889476</v>
      </c>
      <c r="M364" s="10" t="n">
        <v>9.97712565809766</v>
      </c>
      <c r="N364" s="10" t="n">
        <v>12.1172642116818</v>
      </c>
      <c r="O364" s="9" t="n">
        <v>1.65906493638641</v>
      </c>
    </row>
    <row r="365" s="8" customFormat="true" ht="12.75" hidden="false" customHeight="false" outlineLevel="0" collapsed="false">
      <c r="A365" s="0" t="s">
        <v>208</v>
      </c>
      <c r="B365" s="0" t="s">
        <v>209</v>
      </c>
      <c r="C365" s="0" t="s">
        <v>210</v>
      </c>
      <c r="D365" s="9" t="n">
        <v>9.1232600358774</v>
      </c>
      <c r="E365" s="9" t="n">
        <v>10.0163592091642</v>
      </c>
      <c r="F365" s="9" t="n">
        <v>1.14702476182449</v>
      </c>
      <c r="G365" s="9" t="n">
        <v>0.870546397871907</v>
      </c>
      <c r="H365" s="9" t="n">
        <v>1.68361996757927</v>
      </c>
      <c r="I365" s="9" t="n">
        <v>1.21909325581253</v>
      </c>
      <c r="J365" s="9" t="n">
        <v>2.818194663</v>
      </c>
      <c r="K365" s="9" t="n">
        <v>4.106548717</v>
      </c>
      <c r="L365" s="9" t="n">
        <v>1.182510106</v>
      </c>
      <c r="M365" s="9" t="n">
        <v>10.4799239399297</v>
      </c>
      <c r="N365" s="10" t="n">
        <v>5.94929936805505</v>
      </c>
      <c r="O365" s="9" t="n">
        <v>0.940883526633894</v>
      </c>
    </row>
    <row r="366" s="8" customFormat="true" ht="12.75" hidden="false" customHeight="false" outlineLevel="0" collapsed="false">
      <c r="A366" s="0" t="s">
        <v>205</v>
      </c>
      <c r="B366" s="0" t="s">
        <v>206</v>
      </c>
      <c r="C366" s="0" t="s">
        <v>207</v>
      </c>
      <c r="D366" s="9" t="n">
        <v>8.36229332576547</v>
      </c>
      <c r="E366" s="9" t="n">
        <v>11.2495369416431</v>
      </c>
      <c r="F366" s="9" t="n">
        <v>1.36187449347218</v>
      </c>
      <c r="G366" s="9" t="n">
        <v>0.713781867768587</v>
      </c>
      <c r="H366" s="9" t="n">
        <v>2.22798295198303</v>
      </c>
      <c r="I366" s="9" t="n">
        <v>0.967546124542645</v>
      </c>
      <c r="J366" s="9" t="n">
        <v>2.443123687</v>
      </c>
      <c r="K366" s="9" t="n">
        <v>5.00637359</v>
      </c>
      <c r="L366" s="9" t="n">
        <v>1.147900862</v>
      </c>
      <c r="M366" s="9" t="n">
        <v>11.715474577559</v>
      </c>
      <c r="N366" s="10" t="n">
        <v>5.04920243291375</v>
      </c>
      <c r="O366" s="9" t="n">
        <v>1.40755511176889</v>
      </c>
    </row>
    <row r="367" s="8" customFormat="true" ht="12.75" hidden="false" customHeight="false" outlineLevel="0" collapsed="false">
      <c r="A367" s="0" t="s">
        <v>202</v>
      </c>
      <c r="B367" s="0" t="s">
        <v>203</v>
      </c>
      <c r="C367" s="0" t="s">
        <v>204</v>
      </c>
      <c r="D367" s="9" t="n">
        <v>23.9644440003108</v>
      </c>
      <c r="E367" s="9" t="n">
        <v>11.2008642096428</v>
      </c>
      <c r="F367" s="9" t="n">
        <v>1.98821669399783</v>
      </c>
      <c r="G367" s="9" t="n">
        <v>0.816516637602106</v>
      </c>
      <c r="H367" s="9" t="n">
        <v>0.905124522154296</v>
      </c>
      <c r="I367" s="9" t="n">
        <v>0.777965706720926</v>
      </c>
      <c r="J367" s="9" t="n">
        <v>4.423501694</v>
      </c>
      <c r="K367" s="9" t="n">
        <v>3.184050387</v>
      </c>
      <c r="L367" s="9" t="n">
        <v>1.243689835</v>
      </c>
      <c r="M367" s="10" t="n">
        <v>29.3496089322663</v>
      </c>
      <c r="N367" s="10" t="n">
        <v>12.3749428233184</v>
      </c>
      <c r="O367" s="9" t="n">
        <v>2.55566110025341</v>
      </c>
    </row>
    <row r="368" s="8" customFormat="true" ht="12.75" hidden="false" customHeight="false" outlineLevel="0" collapsed="false">
      <c r="A368" s="0" t="s">
        <v>214</v>
      </c>
      <c r="B368" s="0" t="s">
        <v>215</v>
      </c>
      <c r="C368" s="0" t="s">
        <v>865</v>
      </c>
      <c r="D368" s="10" t="n">
        <v>7.31715803767468</v>
      </c>
      <c r="E368" s="9" t="n">
        <v>2.58194112171085</v>
      </c>
      <c r="F368" s="9" t="n">
        <v>1.70732860073528</v>
      </c>
      <c r="G368" s="9" t="n">
        <v>0.890266837904447</v>
      </c>
      <c r="H368" s="9" t="n">
        <v>1.07606757707812</v>
      </c>
      <c r="I368" s="9" t="n">
        <v>0.909719951887618</v>
      </c>
      <c r="J368" s="9" t="n">
        <v>2.552297621</v>
      </c>
      <c r="K368" s="9" t="n">
        <v>1.666836263</v>
      </c>
      <c r="L368" s="9" t="n">
        <v>1.246270794</v>
      </c>
      <c r="M368" s="10" t="n">
        <v>8.21906166346503</v>
      </c>
      <c r="N368" s="9" t="n">
        <v>2.3994228398942</v>
      </c>
      <c r="O368" s="9" t="n">
        <v>1.87676284024844</v>
      </c>
    </row>
    <row r="369" s="8" customFormat="true" ht="12.75" hidden="false" customHeight="false" outlineLevel="0" collapsed="false">
      <c r="A369" s="0" t="s">
        <v>388</v>
      </c>
      <c r="B369" s="0" t="s">
        <v>389</v>
      </c>
      <c r="C369" s="0" t="s">
        <v>390</v>
      </c>
      <c r="D369" s="9" t="n">
        <v>1.02316641897984</v>
      </c>
      <c r="E369" s="9" t="n">
        <v>1.00275331645617</v>
      </c>
      <c r="F369" s="9" t="n">
        <v>1.92592297129853</v>
      </c>
      <c r="G369" s="9" t="n">
        <v>0.972317542601105</v>
      </c>
      <c r="H369" s="9" t="n">
        <v>0.922179040528361</v>
      </c>
      <c r="I369" s="10" t="n">
        <v>1.19256510914733</v>
      </c>
      <c r="J369" s="9" t="n">
        <v>0.997417996</v>
      </c>
      <c r="K369" s="9" t="n">
        <v>0.961622635</v>
      </c>
      <c r="L369" s="9" t="n">
        <v>1.515515931</v>
      </c>
      <c r="M369" s="9" t="n">
        <v>1.05229657406232</v>
      </c>
      <c r="N369" s="9" t="n">
        <v>1.0873737879378</v>
      </c>
      <c r="O369" s="9" t="n">
        <v>1.61494157134576</v>
      </c>
    </row>
    <row r="370" s="8" customFormat="true" ht="12.75" hidden="false" customHeight="false" outlineLevel="0" collapsed="false">
      <c r="A370" s="0" t="s">
        <v>866</v>
      </c>
      <c r="B370" s="0" t="s">
        <v>867</v>
      </c>
      <c r="C370" s="0" t="s">
        <v>868</v>
      </c>
      <c r="D370" s="9" t="n">
        <v>0.999430080853549</v>
      </c>
      <c r="E370" s="9" t="n">
        <v>2.02386696507175</v>
      </c>
      <c r="F370" s="10" t="n">
        <v>2.09013679863446</v>
      </c>
      <c r="G370" s="9" t="n">
        <v>0.992913248689734</v>
      </c>
      <c r="H370" s="9" t="n">
        <v>0.985032278735829</v>
      </c>
      <c r="I370" s="9" t="n">
        <v>1.18574701036799</v>
      </c>
      <c r="J370" s="9" t="n">
        <v>0.996166336</v>
      </c>
      <c r="K370" s="9" t="n">
        <v>1.411939903</v>
      </c>
      <c r="L370" s="9" t="n">
        <v>1.574285063</v>
      </c>
      <c r="M370" s="9" t="n">
        <v>1.00656334495729</v>
      </c>
      <c r="N370" s="9" t="n">
        <v>2.05461994369275</v>
      </c>
      <c r="O370" s="10" t="n">
        <v>1.76271732533047</v>
      </c>
    </row>
    <row r="371" s="8" customFormat="true" ht="12.75" hidden="false" customHeight="false" outlineLevel="0" collapsed="false">
      <c r="A371" s="0" t="s">
        <v>652</v>
      </c>
      <c r="B371" s="0" t="s">
        <v>653</v>
      </c>
      <c r="C371" s="0" t="s">
        <v>654</v>
      </c>
      <c r="D371" s="9" t="n">
        <v>5.67979727356749</v>
      </c>
      <c r="E371" s="9" t="n">
        <v>3.18327429284178</v>
      </c>
      <c r="F371" s="9" t="n">
        <v>1.29457217791226</v>
      </c>
      <c r="G371" s="9" t="n">
        <v>5.99835887410619</v>
      </c>
      <c r="H371" s="9" t="n">
        <v>3.15614910405343</v>
      </c>
      <c r="I371" s="9" t="n">
        <v>1.52617682408887</v>
      </c>
      <c r="J371" s="9" t="n">
        <v>5.836905206</v>
      </c>
      <c r="K371" s="9" t="n">
        <v>3.169682682</v>
      </c>
      <c r="L371" s="9" t="n">
        <v>1.405612342</v>
      </c>
      <c r="M371" s="9" t="n">
        <v>0.94689187372335</v>
      </c>
      <c r="N371" s="9" t="n">
        <v>1.00859439395734</v>
      </c>
      <c r="O371" s="9" t="n">
        <v>0.848245208208504</v>
      </c>
    </row>
    <row r="372" s="8" customFormat="true" ht="12.75" hidden="false" customHeight="false" outlineLevel="0" collapsed="false">
      <c r="A372" s="0" t="s">
        <v>869</v>
      </c>
      <c r="B372" s="0" t="s">
        <v>870</v>
      </c>
      <c r="C372" s="0" t="s">
        <v>871</v>
      </c>
      <c r="D372" s="9" t="n">
        <v>1.32424381531239</v>
      </c>
      <c r="E372" s="9" t="n">
        <v>1.13540199354857</v>
      </c>
      <c r="F372" s="9" t="n">
        <v>1.1637176197719</v>
      </c>
      <c r="G372" s="9" t="n">
        <v>1.16474278255564</v>
      </c>
      <c r="H372" s="9" t="n">
        <v>1.07299665714382</v>
      </c>
      <c r="I372" s="9" t="n">
        <v>1.12417060167656</v>
      </c>
      <c r="J372" s="9" t="n">
        <v>1.241935355</v>
      </c>
      <c r="K372" s="9" t="n">
        <v>1.103758372</v>
      </c>
      <c r="L372" s="9" t="n">
        <v>1.143773202</v>
      </c>
      <c r="M372" s="9" t="n">
        <v>1.13694099259132</v>
      </c>
      <c r="N372" s="9" t="n">
        <v>1.05815986097371</v>
      </c>
      <c r="O372" s="9" t="n">
        <v>1.0351788403258</v>
      </c>
    </row>
    <row r="373" s="8" customFormat="true" ht="12.75" hidden="false" customHeight="false" outlineLevel="0" collapsed="false">
      <c r="A373" s="0" t="s">
        <v>872</v>
      </c>
      <c r="B373" s="0" t="s">
        <v>873</v>
      </c>
      <c r="C373" s="0" t="s">
        <v>874</v>
      </c>
      <c r="D373" s="9" t="n">
        <v>8.69040413050468</v>
      </c>
      <c r="E373" s="9" t="n">
        <v>1.30412896803728</v>
      </c>
      <c r="F373" s="9" t="n">
        <v>1.21635104997814</v>
      </c>
      <c r="G373" s="9" t="n">
        <v>13.3111256417191</v>
      </c>
      <c r="H373" s="9" t="n">
        <v>1.47980574201169</v>
      </c>
      <c r="I373" s="9" t="n">
        <v>0.915750017627287</v>
      </c>
      <c r="J373" s="9" t="n">
        <v>10.75542009</v>
      </c>
      <c r="K373" s="9" t="n">
        <v>1.389193124</v>
      </c>
      <c r="L373" s="9" t="n">
        <v>1.055402054</v>
      </c>
      <c r="M373" s="9" t="n">
        <v>0.652867711147404</v>
      </c>
      <c r="N373" s="9" t="n">
        <v>0.881283894914757</v>
      </c>
      <c r="O373" s="9" t="n">
        <v>1.32825664926517</v>
      </c>
    </row>
    <row r="374" s="8" customFormat="true" ht="12.75" hidden="false" customHeight="false" outlineLevel="0" collapsed="false">
      <c r="A374" s="0" t="s">
        <v>344</v>
      </c>
      <c r="B374" s="0" t="s">
        <v>345</v>
      </c>
      <c r="C374" s="0"/>
      <c r="D374" s="10" t="n">
        <v>2.85606016494475</v>
      </c>
      <c r="E374" s="9" t="n">
        <v>1.32029972477345</v>
      </c>
      <c r="F374" s="9" t="n">
        <v>1.30003581204031</v>
      </c>
      <c r="G374" s="9" t="n">
        <v>1.08512768394787</v>
      </c>
      <c r="H374" s="9" t="n">
        <v>1.12141723897448</v>
      </c>
      <c r="I374" s="9" t="n">
        <v>1.11894569415413</v>
      </c>
      <c r="J374" s="9" t="n">
        <v>1.760451633</v>
      </c>
      <c r="K374" s="9" t="n">
        <v>1.216801903</v>
      </c>
      <c r="L374" s="9" t="n">
        <v>1.206096793</v>
      </c>
      <c r="M374" s="10" t="n">
        <v>2.63200377908887</v>
      </c>
      <c r="N374" s="9" t="n">
        <v>1.17734923174611</v>
      </c>
      <c r="O374" s="10" t="n">
        <v>1.16183995240544</v>
      </c>
    </row>
    <row r="375" s="8" customFormat="true" ht="12.75" hidden="false" customHeight="false" outlineLevel="0" collapsed="false">
      <c r="A375" s="0" t="s">
        <v>875</v>
      </c>
      <c r="B375" s="0" t="s">
        <v>876</v>
      </c>
      <c r="C375" s="0" t="s">
        <v>877</v>
      </c>
      <c r="D375" s="9" t="n">
        <v>0.8712610832014</v>
      </c>
      <c r="E375" s="9" t="n">
        <v>0.837445942629055</v>
      </c>
      <c r="F375" s="9" t="n">
        <v>0.976370786305001</v>
      </c>
      <c r="G375" s="9" t="n">
        <v>0.915631924980208</v>
      </c>
      <c r="H375" s="9" t="n">
        <v>0.994916084294821</v>
      </c>
      <c r="I375" s="9" t="n">
        <v>0.927167138558554</v>
      </c>
      <c r="J375" s="9" t="n">
        <v>0.893171015</v>
      </c>
      <c r="K375" s="9" t="n">
        <v>0.912791563</v>
      </c>
      <c r="L375" s="9" t="n">
        <v>0.951450949</v>
      </c>
      <c r="M375" s="9" t="n">
        <v>0.951540744082544</v>
      </c>
      <c r="N375" s="9" t="n">
        <v>0.841725202606029</v>
      </c>
      <c r="O375" s="9" t="n">
        <v>1.05306880032757</v>
      </c>
    </row>
    <row r="376" s="8" customFormat="true" ht="12.75" hidden="false" customHeight="false" outlineLevel="0" collapsed="false">
      <c r="A376" s="0" t="s">
        <v>878</v>
      </c>
      <c r="B376" s="0" t="s">
        <v>879</v>
      </c>
      <c r="C376" s="0"/>
      <c r="D376" s="9" t="n">
        <v>5.8753704555092</v>
      </c>
      <c r="E376" s="10" t="n">
        <v>5.68607125042249</v>
      </c>
      <c r="F376" s="9" t="n">
        <v>0.500000161715219</v>
      </c>
      <c r="G376" s="9" t="n">
        <v>0.974446152121446</v>
      </c>
      <c r="H376" s="9" t="n">
        <v>0.75978304441033</v>
      </c>
      <c r="I376" s="9" t="n">
        <v>0.374136721909008</v>
      </c>
      <c r="J376" s="9" t="n">
        <v>2.392745731</v>
      </c>
      <c r="K376" s="9" t="n">
        <v>2.078504396</v>
      </c>
      <c r="L376" s="9" t="n">
        <v>0.432514071</v>
      </c>
      <c r="M376" s="9" t="n">
        <v>6.02944600142149</v>
      </c>
      <c r="N376" s="10" t="n">
        <v>7.48380908504673</v>
      </c>
      <c r="O376" s="9" t="n">
        <v>1.3364102811507</v>
      </c>
    </row>
    <row r="377" s="8" customFormat="true" ht="12.75" hidden="false" customHeight="false" outlineLevel="0" collapsed="false">
      <c r="A377" s="0" t="s">
        <v>232</v>
      </c>
      <c r="B377" s="0" t="s">
        <v>233</v>
      </c>
      <c r="C377" s="0" t="s">
        <v>234</v>
      </c>
      <c r="D377" s="9" t="n">
        <v>1.18801864173351</v>
      </c>
      <c r="E377" s="9" t="n">
        <v>0.787547715239084</v>
      </c>
      <c r="F377" s="9" t="n">
        <v>0.889219824746516</v>
      </c>
      <c r="G377" s="9" t="n">
        <v>1.04948798125901</v>
      </c>
      <c r="H377" s="9" t="n">
        <v>0.811964360811224</v>
      </c>
      <c r="I377" s="9" t="n">
        <v>0.884091682465314</v>
      </c>
      <c r="J377" s="9" t="n">
        <v>1.116607042</v>
      </c>
      <c r="K377" s="10" t="n">
        <v>0.799662852</v>
      </c>
      <c r="L377" s="10" t="n">
        <v>0.886652046</v>
      </c>
      <c r="M377" s="9" t="n">
        <v>1.13199832961243</v>
      </c>
      <c r="N377" s="9" t="n">
        <v>0.969928919604617</v>
      </c>
      <c r="O377" s="9" t="n">
        <v>1.00580046434427</v>
      </c>
    </row>
    <row r="378" s="8" customFormat="true" ht="12.75" hidden="false" customHeight="false" outlineLevel="0" collapsed="false">
      <c r="A378" s="0" t="s">
        <v>272</v>
      </c>
      <c r="B378" s="0" t="s">
        <v>273</v>
      </c>
      <c r="C378" s="0" t="s">
        <v>274</v>
      </c>
      <c r="D378" s="10" t="n">
        <v>1.46298054686192</v>
      </c>
      <c r="E378" s="10" t="n">
        <v>1.56897024023519</v>
      </c>
      <c r="F378" s="9" t="n">
        <v>0.871563438164314</v>
      </c>
      <c r="G378" s="9" t="n">
        <v>1.0221183287786</v>
      </c>
      <c r="H378" s="10" t="n">
        <v>0.681150581859632</v>
      </c>
      <c r="I378" s="10" t="n">
        <v>0.733060957286424</v>
      </c>
      <c r="J378" s="9" t="n">
        <v>1.22284064</v>
      </c>
      <c r="K378" s="9" t="n">
        <v>1.033781888</v>
      </c>
      <c r="L378" s="10" t="n">
        <v>0.799317914</v>
      </c>
      <c r="M378" s="10" t="n">
        <v>1.43132209419445</v>
      </c>
      <c r="N378" s="10" t="n">
        <v>2.30341173012243</v>
      </c>
      <c r="O378" s="9" t="n">
        <v>1.18893719478744</v>
      </c>
    </row>
    <row r="379" s="8" customFormat="true" ht="12.75" hidden="false" customHeight="false" outlineLevel="0" collapsed="false">
      <c r="A379" s="0" t="s">
        <v>263</v>
      </c>
      <c r="B379" s="0" t="s">
        <v>264</v>
      </c>
      <c r="C379" s="0" t="s">
        <v>265</v>
      </c>
      <c r="D379" s="10" t="n">
        <v>12.2221818423244</v>
      </c>
      <c r="E379" s="10" t="n">
        <v>19.5841116794548</v>
      </c>
      <c r="F379" s="10" t="n">
        <v>3.82888023494058</v>
      </c>
      <c r="G379" s="9" t="n">
        <v>0.57902326753252</v>
      </c>
      <c r="H379" s="9" t="n">
        <v>0.755638103140259</v>
      </c>
      <c r="I379" s="10" t="n">
        <v>0.503043228263638</v>
      </c>
      <c r="J379" s="9" t="n">
        <v>2.66024955</v>
      </c>
      <c r="K379" s="9" t="n">
        <v>3.846881984</v>
      </c>
      <c r="L379" s="9" t="n">
        <v>1.387837265</v>
      </c>
      <c r="M379" s="10" t="n">
        <v>21.1082741016758</v>
      </c>
      <c r="N379" s="10" t="n">
        <v>25.9173162365261</v>
      </c>
      <c r="O379" s="10" t="n">
        <v>7.6114338088931</v>
      </c>
    </row>
    <row r="380" s="8" customFormat="true" ht="12.75" hidden="false" customHeight="false" outlineLevel="0" collapsed="false">
      <c r="A380" s="0" t="s">
        <v>880</v>
      </c>
      <c r="B380" s="0" t="s">
        <v>881</v>
      </c>
      <c r="C380" s="0" t="s">
        <v>882</v>
      </c>
      <c r="D380" s="9" t="n">
        <v>2.47832150147568</v>
      </c>
      <c r="E380" s="9" t="n">
        <v>2.23065238465228</v>
      </c>
      <c r="F380" s="9" t="n">
        <v>1.05373166776229</v>
      </c>
      <c r="G380" s="9" t="n">
        <v>0.932779272731783</v>
      </c>
      <c r="H380" s="9" t="n">
        <v>0.925422155050253</v>
      </c>
      <c r="I380" s="9" t="n">
        <v>0.933034441705276</v>
      </c>
      <c r="J380" s="9" t="n">
        <v>1.520436427</v>
      </c>
      <c r="K380" s="9" t="n">
        <v>1.436765512</v>
      </c>
      <c r="L380" s="9" t="n">
        <v>0.991548253</v>
      </c>
      <c r="M380" s="9" t="n">
        <v>2.65692171119706</v>
      </c>
      <c r="N380" s="9" t="n">
        <v>2.41041601660288</v>
      </c>
      <c r="O380" s="9" t="n">
        <v>1.12935988283179</v>
      </c>
    </row>
    <row r="381" s="8" customFormat="true" ht="12.75" hidden="false" customHeight="false" outlineLevel="0" collapsed="false">
      <c r="A381" s="0" t="s">
        <v>266</v>
      </c>
      <c r="B381" s="0" t="s">
        <v>267</v>
      </c>
      <c r="C381" s="0" t="s">
        <v>268</v>
      </c>
      <c r="D381" s="10" t="n">
        <v>4.90173703315289</v>
      </c>
      <c r="E381" s="10" t="n">
        <v>3.48027276576428</v>
      </c>
      <c r="F381" s="10" t="n">
        <v>0.699151740549608</v>
      </c>
      <c r="G381" s="9" t="n">
        <v>1.12934712486023</v>
      </c>
      <c r="H381" s="9" t="n">
        <v>0.993674981544434</v>
      </c>
      <c r="I381" s="9" t="n">
        <v>0.815526343488948</v>
      </c>
      <c r="J381" s="9" t="n">
        <v>2.352820143</v>
      </c>
      <c r="K381" s="9" t="n">
        <v>1.859639744</v>
      </c>
      <c r="L381" s="10" t="n">
        <v>0.755100432</v>
      </c>
      <c r="M381" s="10" t="n">
        <v>4.34032807562115</v>
      </c>
      <c r="N381" s="10" t="n">
        <v>3.50242567278389</v>
      </c>
      <c r="O381" s="9" t="n">
        <v>0.857301233898256</v>
      </c>
    </row>
    <row r="382" s="8" customFormat="true" ht="12.75" hidden="false" customHeight="false" outlineLevel="0" collapsed="false">
      <c r="A382" s="0" t="s">
        <v>883</v>
      </c>
      <c r="B382" s="0" t="s">
        <v>884</v>
      </c>
      <c r="C382" s="0" t="s">
        <v>885</v>
      </c>
      <c r="D382" s="9" t="n">
        <v>0.990286467677261</v>
      </c>
      <c r="E382" s="9" t="n">
        <v>1.06530887724734</v>
      </c>
      <c r="F382" s="9" t="n">
        <v>0.93311397023055</v>
      </c>
      <c r="G382" s="9" t="n">
        <v>1.00679365217617</v>
      </c>
      <c r="H382" s="9" t="n">
        <v>0.989645584085529</v>
      </c>
      <c r="I382" s="9" t="n">
        <v>0.980889249859119</v>
      </c>
      <c r="J382" s="9" t="n">
        <v>0.998505949</v>
      </c>
      <c r="K382" s="9" t="n">
        <v>1.026780515</v>
      </c>
      <c r="L382" s="9" t="n">
        <v>0.956703435</v>
      </c>
      <c r="M382" s="9" t="n">
        <v>0.983604202844122</v>
      </c>
      <c r="N382" s="9" t="n">
        <v>1.07645493940311</v>
      </c>
      <c r="O382" s="9" t="n">
        <v>0.951293910463968</v>
      </c>
    </row>
    <row r="383" s="8" customFormat="true" ht="12.75" hidden="false" customHeight="false" outlineLevel="0" collapsed="false">
      <c r="A383" s="0" t="s">
        <v>599</v>
      </c>
      <c r="B383" s="0" t="s">
        <v>600</v>
      </c>
      <c r="C383" s="0" t="s">
        <v>601</v>
      </c>
      <c r="D383" s="9" t="n">
        <v>12.1538696174757</v>
      </c>
      <c r="E383" s="9" t="n">
        <v>0.940387846459673</v>
      </c>
      <c r="F383" s="9" t="n">
        <v>0.788144464818221</v>
      </c>
      <c r="G383" s="9" t="n">
        <v>5.55755147412124</v>
      </c>
      <c r="H383" s="9" t="n">
        <v>1.24598106302694</v>
      </c>
      <c r="I383" s="9" t="n">
        <v>0.895333647415126</v>
      </c>
      <c r="J383" s="9" t="n">
        <v>8.218622513</v>
      </c>
      <c r="K383" s="9" t="n">
        <v>1.082453439</v>
      </c>
      <c r="L383" s="9" t="n">
        <v>0.840031106</v>
      </c>
      <c r="M383" s="9" t="n">
        <v>2.18691084987161</v>
      </c>
      <c r="N383" s="9" t="n">
        <v>0.754736869094248</v>
      </c>
      <c r="O383" s="9" t="n">
        <v>0.880280180571383</v>
      </c>
    </row>
    <row r="384" s="8" customFormat="true" ht="12.75" hidden="false" customHeight="false" outlineLevel="0" collapsed="false">
      <c r="A384" s="0" t="s">
        <v>602</v>
      </c>
      <c r="B384" s="0" t="s">
        <v>603</v>
      </c>
      <c r="C384" s="0" t="s">
        <v>886</v>
      </c>
      <c r="D384" s="9" t="n">
        <v>12.2987927807423</v>
      </c>
      <c r="E384" s="9" t="n">
        <v>0.94014640301548</v>
      </c>
      <c r="F384" s="9" t="n">
        <v>0.48155647984374</v>
      </c>
      <c r="G384" s="9" t="n">
        <v>6.27674871845162</v>
      </c>
      <c r="H384" s="9" t="n">
        <v>1.54460191980717</v>
      </c>
      <c r="I384" s="9" t="n">
        <v>0.803254817527818</v>
      </c>
      <c r="J384" s="9" t="n">
        <v>8.78615</v>
      </c>
      <c r="K384" s="9" t="n">
        <v>1.205052671</v>
      </c>
      <c r="L384" s="9" t="n">
        <v>0.621942572</v>
      </c>
      <c r="M384" s="9" t="n">
        <v>1.95942092513402</v>
      </c>
      <c r="N384" s="9" t="n">
        <v>0.608665825776555</v>
      </c>
      <c r="O384" s="9" t="n">
        <v>0.599506494496764</v>
      </c>
    </row>
    <row r="385" s="8" customFormat="true" ht="12.75" hidden="false" customHeight="false" outlineLevel="0" collapsed="false">
      <c r="A385" s="0" t="s">
        <v>485</v>
      </c>
      <c r="B385" s="0" t="s">
        <v>486</v>
      </c>
      <c r="C385" s="0" t="s">
        <v>487</v>
      </c>
      <c r="D385" s="9" t="n">
        <v>1.32486218043663</v>
      </c>
      <c r="E385" s="10" t="n">
        <v>0.823631910224429</v>
      </c>
      <c r="F385" s="10" t="n">
        <v>0.733311650964478</v>
      </c>
      <c r="G385" s="9" t="n">
        <v>1.18473623091216</v>
      </c>
      <c r="H385" s="9" t="n">
        <v>1.01770311672629</v>
      </c>
      <c r="I385" s="9" t="n">
        <v>0.997986055981885</v>
      </c>
      <c r="J385" s="9" t="n">
        <v>1.25284166</v>
      </c>
      <c r="K385" s="9" t="n">
        <v>0.915539602</v>
      </c>
      <c r="L385" s="9" t="n">
        <v>0.855473438</v>
      </c>
      <c r="M385" s="9" t="n">
        <v>1.11827607349915</v>
      </c>
      <c r="N385" s="10" t="n">
        <v>0.809304694746203</v>
      </c>
      <c r="O385" s="10" t="n">
        <v>0.734791479869924</v>
      </c>
    </row>
    <row r="386" s="8" customFormat="true" ht="12.75" hidden="false" customHeight="false" outlineLevel="0" collapsed="false">
      <c r="A386" s="0" t="s">
        <v>129</v>
      </c>
      <c r="B386" s="0" t="s">
        <v>130</v>
      </c>
      <c r="C386" s="0" t="s">
        <v>128</v>
      </c>
      <c r="D386" s="10" t="n">
        <v>2.50087611202329</v>
      </c>
      <c r="E386" s="10" t="n">
        <v>1.37879107581746</v>
      </c>
      <c r="F386" s="9" t="n">
        <v>0.82078024623583</v>
      </c>
      <c r="G386" s="9" t="n">
        <v>1.11863230487234</v>
      </c>
      <c r="H386" s="9" t="n">
        <v>1.00978321288633</v>
      </c>
      <c r="I386" s="9" t="n">
        <v>0.867892432349683</v>
      </c>
      <c r="J386" s="9" t="n">
        <v>1.672591047</v>
      </c>
      <c r="K386" s="9" t="n">
        <v>1.179949186</v>
      </c>
      <c r="L386" s="9" t="n">
        <v>0.84400768</v>
      </c>
      <c r="M386" s="10" t="n">
        <v>2.2356551845771</v>
      </c>
      <c r="N386" s="10" t="n">
        <v>1.36543275647886</v>
      </c>
      <c r="O386" s="9" t="n">
        <v>0.945716560765134</v>
      </c>
    </row>
    <row r="387" s="8" customFormat="true" ht="12.75" hidden="false" customHeight="false" outlineLevel="0" collapsed="false">
      <c r="A387" s="0" t="s">
        <v>102</v>
      </c>
      <c r="B387" s="0" t="s">
        <v>103</v>
      </c>
      <c r="C387" s="0" t="s">
        <v>104</v>
      </c>
      <c r="D387" s="10" t="n">
        <v>2.74214023169258</v>
      </c>
      <c r="E387" s="9" t="n">
        <v>1.36778725966578</v>
      </c>
      <c r="F387" s="9" t="n">
        <v>1.04799805433653</v>
      </c>
      <c r="G387" s="9" t="n">
        <v>0.923047234458988</v>
      </c>
      <c r="H387" s="9" t="n">
        <v>1.12488949204222</v>
      </c>
      <c r="I387" s="9" t="n">
        <v>0.960584842938155</v>
      </c>
      <c r="J387" s="9" t="n">
        <v>1.59095096</v>
      </c>
      <c r="K387" s="9" t="n">
        <v>1.240406996</v>
      </c>
      <c r="L387" s="9" t="n">
        <v>1.003339946</v>
      </c>
      <c r="M387" s="10" t="n">
        <v>2.97074746483563</v>
      </c>
      <c r="N387" s="9" t="n">
        <v>1.2159303374615</v>
      </c>
      <c r="O387" s="9" t="n">
        <v>1.09099999030903</v>
      </c>
    </row>
    <row r="388" s="8" customFormat="true" ht="12.75" hidden="false" customHeight="false" outlineLevel="0" collapsed="false">
      <c r="A388" s="0" t="s">
        <v>887</v>
      </c>
      <c r="B388" s="0" t="s">
        <v>888</v>
      </c>
      <c r="C388" s="0" t="s">
        <v>889</v>
      </c>
      <c r="D388" s="10" t="n">
        <v>1.48981127439299</v>
      </c>
      <c r="E388" s="10" t="n">
        <v>0.712430754934832</v>
      </c>
      <c r="F388" s="9" t="n">
        <v>0.851973677440571</v>
      </c>
      <c r="G388" s="9" t="n">
        <v>0.890763601782238</v>
      </c>
      <c r="H388" s="9" t="n">
        <v>1.01145271921874</v>
      </c>
      <c r="I388" s="9" t="n">
        <v>0.900817906828099</v>
      </c>
      <c r="J388" s="9" t="n">
        <v>1.151985094</v>
      </c>
      <c r="K388" s="9" t="n">
        <v>0.848875741</v>
      </c>
      <c r="L388" s="9" t="n">
        <v>0.876055446</v>
      </c>
      <c r="M388" s="10" t="n">
        <v>1.67251027254839</v>
      </c>
      <c r="N388" s="10" t="n">
        <v>0.70436387326649</v>
      </c>
      <c r="O388" s="9" t="n">
        <v>0.945777910255453</v>
      </c>
    </row>
    <row r="389" s="8" customFormat="true" ht="12.75" hidden="false" customHeight="false" outlineLevel="0" collapsed="false">
      <c r="A389" s="0" t="s">
        <v>890</v>
      </c>
      <c r="B389" s="0" t="s">
        <v>891</v>
      </c>
      <c r="C389" s="0"/>
      <c r="D389" s="9" t="n">
        <v>1.03735875015555</v>
      </c>
      <c r="E389" s="9" t="n">
        <v>1.08650154976591</v>
      </c>
      <c r="F389" s="9" t="n">
        <v>1.034695837834</v>
      </c>
      <c r="G389" s="9" t="n">
        <v>1.09994022346038</v>
      </c>
      <c r="H389" s="9" t="n">
        <v>1.19836093652631</v>
      </c>
      <c r="I389" s="9" t="n">
        <v>1.07574718297482</v>
      </c>
      <c r="J389" s="9" t="n">
        <v>1.068191282</v>
      </c>
      <c r="K389" s="9" t="n">
        <v>1.141061354</v>
      </c>
      <c r="L389" s="9" t="n">
        <v>1.055021864</v>
      </c>
      <c r="M389" s="9" t="n">
        <v>0.94310465971692</v>
      </c>
      <c r="N389" s="9" t="n">
        <v>0.906656347556981</v>
      </c>
      <c r="O389" s="9" t="n">
        <v>0.961839225990537</v>
      </c>
    </row>
    <row r="390" s="8" customFormat="true" ht="12.75" hidden="false" customHeight="false" outlineLevel="0" collapsed="false">
      <c r="A390" s="0" t="s">
        <v>237</v>
      </c>
      <c r="B390" s="0" t="s">
        <v>238</v>
      </c>
      <c r="C390" s="0" t="s">
        <v>239</v>
      </c>
      <c r="D390" s="10" t="n">
        <v>1.50543992930293</v>
      </c>
      <c r="E390" s="9" t="n">
        <v>0.906056505972713</v>
      </c>
      <c r="F390" s="9" t="n">
        <v>0.804980071107627</v>
      </c>
      <c r="G390" s="9" t="n">
        <v>1.00492832052258</v>
      </c>
      <c r="H390" s="9" t="n">
        <v>0.968445302695148</v>
      </c>
      <c r="I390" s="9" t="n">
        <v>0.860669562798472</v>
      </c>
      <c r="J390" s="9" t="n">
        <v>1.229983423</v>
      </c>
      <c r="K390" s="9" t="n">
        <v>0.936731641</v>
      </c>
      <c r="L390" s="9" t="n">
        <v>0.832359205</v>
      </c>
      <c r="M390" s="10" t="n">
        <v>1.49805702412693</v>
      </c>
      <c r="N390" s="9" t="n">
        <v>0.935578399163268</v>
      </c>
      <c r="O390" s="9" t="n">
        <v>0.935295153798898</v>
      </c>
    </row>
    <row r="391" s="8" customFormat="true" ht="12.75" hidden="false" customHeight="false" outlineLevel="0" collapsed="false">
      <c r="A391" s="0" t="s">
        <v>892</v>
      </c>
      <c r="B391" s="0" t="s">
        <v>893</v>
      </c>
      <c r="C391" s="0" t="s">
        <v>894</v>
      </c>
      <c r="D391" s="9" t="n">
        <v>0.832518673844931</v>
      </c>
      <c r="E391" s="9" t="n">
        <v>0.755781062848783</v>
      </c>
      <c r="F391" s="10" t="n">
        <v>0.543152710864348</v>
      </c>
      <c r="G391" s="9" t="n">
        <v>1.03170857956855</v>
      </c>
      <c r="H391" s="9" t="n">
        <v>1.02670365545411</v>
      </c>
      <c r="I391" s="9" t="n">
        <v>0.950932883522122</v>
      </c>
      <c r="J391" s="9" t="n">
        <v>0.926777567</v>
      </c>
      <c r="K391" s="9" t="n">
        <v>0.880887723</v>
      </c>
      <c r="L391" s="9" t="n">
        <v>0.718680578</v>
      </c>
      <c r="M391" s="9" t="n">
        <v>0.80693200612239</v>
      </c>
      <c r="N391" s="9" t="n">
        <v>0.736123864791835</v>
      </c>
      <c r="O391" s="10" t="n">
        <v>0.571178807964434</v>
      </c>
    </row>
    <row r="392" s="8" customFormat="true" ht="12.75" hidden="false" customHeight="false" outlineLevel="0" collapsed="false">
      <c r="A392" s="0" t="s">
        <v>895</v>
      </c>
      <c r="B392" s="0" t="s">
        <v>896</v>
      </c>
      <c r="C392" s="0"/>
      <c r="D392" s="9" t="n">
        <v>1.16645359722321</v>
      </c>
      <c r="E392" s="9" t="n">
        <v>0.760727133332764</v>
      </c>
      <c r="F392" s="10" t="n">
        <v>0.491496988780798</v>
      </c>
      <c r="G392" s="9" t="n">
        <v>1.34619532831911</v>
      </c>
      <c r="H392" s="9" t="n">
        <v>1.05775387783981</v>
      </c>
      <c r="I392" s="9" t="n">
        <v>0.620117840026411</v>
      </c>
      <c r="J392" s="9" t="n">
        <v>1.253105895</v>
      </c>
      <c r="K392" s="9" t="n">
        <v>0.897029584</v>
      </c>
      <c r="L392" s="9" t="n">
        <v>0.552074317</v>
      </c>
      <c r="M392" s="9" t="n">
        <v>0.86648168559586</v>
      </c>
      <c r="N392" s="9" t="n">
        <v>0.71919106067127</v>
      </c>
      <c r="O392" s="9" t="n">
        <v>0.792586436087478</v>
      </c>
    </row>
    <row r="393" s="8" customFormat="true" ht="12.75" hidden="false" customHeight="false" outlineLevel="0" collapsed="false">
      <c r="A393" s="0" t="s">
        <v>897</v>
      </c>
      <c r="B393" s="0" t="s">
        <v>898</v>
      </c>
      <c r="C393" s="0" t="s">
        <v>899</v>
      </c>
      <c r="D393" s="9" t="n">
        <v>1.03029673443129</v>
      </c>
      <c r="E393" s="9" t="n">
        <v>1.1785492014293</v>
      </c>
      <c r="F393" s="9" t="n">
        <v>0.964151320100515</v>
      </c>
      <c r="G393" s="9" t="n">
        <v>1.11055140164828</v>
      </c>
      <c r="H393" s="9" t="n">
        <v>1.0742987616867</v>
      </c>
      <c r="I393" s="9" t="n">
        <v>1.03109508210746</v>
      </c>
      <c r="J393" s="9" t="n">
        <v>1.06967167</v>
      </c>
      <c r="K393" s="9" t="n">
        <v>1.125217289</v>
      </c>
      <c r="L393" s="9" t="n">
        <v>0.997061525</v>
      </c>
      <c r="M393" s="9" t="n">
        <v>0.927734396536828</v>
      </c>
      <c r="N393" s="9" t="n">
        <v>1.09704045416465</v>
      </c>
      <c r="O393" s="9" t="n">
        <v>0.935075083599356</v>
      </c>
    </row>
    <row r="394" s="8" customFormat="true" ht="12.75" hidden="false" customHeight="false" outlineLevel="0" collapsed="false">
      <c r="A394" s="0" t="s">
        <v>900</v>
      </c>
      <c r="B394" s="0" t="s">
        <v>901</v>
      </c>
      <c r="C394" s="0"/>
      <c r="D394" s="9" t="n">
        <v>1.26091886383123</v>
      </c>
      <c r="E394" s="9" t="n">
        <v>0.949311099114923</v>
      </c>
      <c r="F394" s="10" t="n">
        <v>0.386441030776755</v>
      </c>
      <c r="G394" s="10" t="n">
        <v>2.55128195766733</v>
      </c>
      <c r="H394" s="9" t="n">
        <v>0.993204615643897</v>
      </c>
      <c r="I394" s="9" t="n">
        <v>0.945373241889795</v>
      </c>
      <c r="J394" s="9" t="n">
        <v>1.793588455</v>
      </c>
      <c r="K394" s="9" t="n">
        <v>0.971009869</v>
      </c>
      <c r="L394" s="9" t="n">
        <v>0.604426182</v>
      </c>
      <c r="M394" s="9" t="n">
        <v>0.494229522551128</v>
      </c>
      <c r="N394" s="9" t="n">
        <v>0.955806169405972</v>
      </c>
      <c r="O394" s="10" t="n">
        <v>0.408770857533752</v>
      </c>
    </row>
    <row r="395" s="8" customFormat="true" ht="12.75" hidden="false" customHeight="false" outlineLevel="0" collapsed="false">
      <c r="A395" s="0" t="s">
        <v>902</v>
      </c>
      <c r="B395" s="0" t="s">
        <v>903</v>
      </c>
      <c r="C395" s="0" t="s">
        <v>904</v>
      </c>
      <c r="D395" s="9" t="n">
        <v>1.0976525130973</v>
      </c>
      <c r="E395" s="9" t="n">
        <v>0.965465033958499</v>
      </c>
      <c r="F395" s="9" t="n">
        <v>0.828206835992227</v>
      </c>
      <c r="G395" s="9" t="n">
        <v>1.04043288918222</v>
      </c>
      <c r="H395" s="9" t="n">
        <v>0.970582919094019</v>
      </c>
      <c r="I395" s="9" t="n">
        <v>0.872215297061687</v>
      </c>
      <c r="J395" s="9" t="n">
        <v>1.068659803</v>
      </c>
      <c r="K395" s="9" t="n">
        <v>0.968020594</v>
      </c>
      <c r="L395" s="9" t="n">
        <v>0.849926274</v>
      </c>
      <c r="M395" s="9" t="n">
        <v>1.05499597764547</v>
      </c>
      <c r="N395" s="9" t="n">
        <v>0.994726998554335</v>
      </c>
      <c r="O395" s="9" t="n">
        <v>0.949544038934292</v>
      </c>
    </row>
    <row r="396" s="8" customFormat="true" ht="12.75" hidden="false" customHeight="false" outlineLevel="0" collapsed="false">
      <c r="A396" s="0" t="s">
        <v>905</v>
      </c>
      <c r="B396" s="0" t="s">
        <v>906</v>
      </c>
      <c r="C396" s="0" t="s">
        <v>907</v>
      </c>
      <c r="D396" s="9" t="n">
        <v>0.797737106212469</v>
      </c>
      <c r="E396" s="9" t="n">
        <v>0.804610994381052</v>
      </c>
      <c r="F396" s="9" t="n">
        <v>1.39714996206293</v>
      </c>
      <c r="G396" s="9" t="n">
        <v>0.919854007862478</v>
      </c>
      <c r="H396" s="9" t="n">
        <v>1.0477678611292</v>
      </c>
      <c r="I396" s="9" t="n">
        <v>1.06506722234945</v>
      </c>
      <c r="J396" s="9" t="n">
        <v>0.856622247</v>
      </c>
      <c r="K396" s="9" t="n">
        <v>0.918175114</v>
      </c>
      <c r="L396" s="9" t="n">
        <v>1.219860086</v>
      </c>
      <c r="M396" s="9" t="n">
        <v>0.867243170539878</v>
      </c>
      <c r="N396" s="9" t="n">
        <v>0.767928683662721</v>
      </c>
      <c r="O396" s="9" t="n">
        <v>1.31179509869896</v>
      </c>
    </row>
    <row r="397" s="8" customFormat="true" ht="12.75" hidden="false" customHeight="false" outlineLevel="0" collapsed="false">
      <c r="A397" s="0" t="s">
        <v>908</v>
      </c>
      <c r="B397" s="0" t="s">
        <v>909</v>
      </c>
      <c r="C397" s="0"/>
      <c r="D397" s="10" t="n">
        <v>0.799387948596364</v>
      </c>
      <c r="E397" s="9" t="n">
        <v>0.907734115469449</v>
      </c>
      <c r="F397" s="9" t="n">
        <v>1.15625241808253</v>
      </c>
      <c r="G397" s="9" t="n">
        <v>0.978890978276798</v>
      </c>
      <c r="H397" s="9" t="n">
        <v>0.973072561343262</v>
      </c>
      <c r="I397" s="9" t="n">
        <v>0.994920951166591</v>
      </c>
      <c r="J397" s="9" t="n">
        <v>0.884598017</v>
      </c>
      <c r="K397" s="9" t="n">
        <v>0.939835709</v>
      </c>
      <c r="L397" s="9" t="n">
        <v>1.072557577</v>
      </c>
      <c r="M397" s="9" t="n">
        <v>0.816626127256353</v>
      </c>
      <c r="N397" s="9" t="n">
        <v>0.932853470060221</v>
      </c>
      <c r="O397" s="9" t="n">
        <v>1.16215506038623</v>
      </c>
    </row>
    <row r="398" s="8" customFormat="true" ht="12.75" hidden="false" customHeight="false" outlineLevel="0" collapsed="false">
      <c r="A398" s="0" t="s">
        <v>910</v>
      </c>
      <c r="B398" s="0" t="s">
        <v>911</v>
      </c>
      <c r="C398" s="0"/>
      <c r="D398" s="9" t="n">
        <v>1.17229222951993</v>
      </c>
      <c r="E398" s="9" t="n">
        <v>1.13000751647192</v>
      </c>
      <c r="F398" s="9" t="n">
        <v>1.35779837307691</v>
      </c>
      <c r="G398" s="9" t="n">
        <v>1.16017480173457</v>
      </c>
      <c r="H398" s="9" t="n">
        <v>1.11752470084235</v>
      </c>
      <c r="I398" s="9" t="n">
        <v>1.3282561730244</v>
      </c>
      <c r="J398" s="9" t="n">
        <v>1.166217778</v>
      </c>
      <c r="K398" s="9" t="n">
        <v>1.123748776</v>
      </c>
      <c r="L398" s="9" t="n">
        <v>1.342946042</v>
      </c>
      <c r="M398" s="9" t="n">
        <v>1.01044448454427</v>
      </c>
      <c r="N398" s="9" t="n">
        <v>1.01117005791475</v>
      </c>
      <c r="O398" s="9" t="n">
        <v>1.0222413421842</v>
      </c>
    </row>
    <row r="399" s="8" customFormat="true" ht="12.75" hidden="false" customHeight="false" outlineLevel="0" collapsed="false">
      <c r="A399" s="0" t="s">
        <v>912</v>
      </c>
      <c r="B399" s="0" t="s">
        <v>913</v>
      </c>
      <c r="C399" s="0"/>
      <c r="D399" s="9" t="n">
        <v>0.934979489863032</v>
      </c>
      <c r="E399" s="9" t="n">
        <v>1.05077014996425</v>
      </c>
      <c r="F399" s="9" t="n">
        <v>1.07538394010178</v>
      </c>
      <c r="G399" s="9" t="n">
        <v>0.867732868734667</v>
      </c>
      <c r="H399" s="9" t="n">
        <v>0.900545969833029</v>
      </c>
      <c r="I399" s="9" t="n">
        <v>0.860040535138425</v>
      </c>
      <c r="J399" s="9" t="n">
        <v>0.900728835</v>
      </c>
      <c r="K399" s="9" t="n">
        <v>0.97276247</v>
      </c>
      <c r="L399" s="9" t="n">
        <v>0.961703582</v>
      </c>
      <c r="M399" s="9" t="n">
        <v>1.07749691587277</v>
      </c>
      <c r="N399" s="9" t="n">
        <v>1.16681456045945</v>
      </c>
      <c r="O399" s="9" t="n">
        <v>1.25038750636177</v>
      </c>
    </row>
    <row r="400" s="8" customFormat="true" ht="12.75" hidden="false" customHeight="false" outlineLevel="0" collapsed="false">
      <c r="A400" s="0" t="s">
        <v>914</v>
      </c>
      <c r="B400" s="0" t="s">
        <v>915</v>
      </c>
      <c r="C400" s="0"/>
      <c r="D400" s="9" t="n">
        <v>1.04997488220695</v>
      </c>
      <c r="E400" s="9" t="n">
        <v>1.44335440370809</v>
      </c>
      <c r="F400" s="9" t="n">
        <v>1.00699394091666</v>
      </c>
      <c r="G400" s="9" t="n">
        <v>1.14742072520656</v>
      </c>
      <c r="H400" s="9" t="n">
        <v>0.925456858372091</v>
      </c>
      <c r="I400" s="9" t="n">
        <v>1.02453807298241</v>
      </c>
      <c r="J400" s="9" t="n">
        <v>1.097616937</v>
      </c>
      <c r="K400" s="9" t="n">
        <v>1.155751804</v>
      </c>
      <c r="L400" s="9" t="n">
        <v>1.015728129</v>
      </c>
      <c r="M400" s="9" t="n">
        <v>0.91507400828753</v>
      </c>
      <c r="N400" s="10" t="n">
        <v>1.55961284488939</v>
      </c>
      <c r="O400" s="9" t="n">
        <v>0.982876056509365</v>
      </c>
    </row>
    <row r="401" s="8" customFormat="true" ht="12.75" hidden="false" customHeight="false" outlineLevel="0" collapsed="false">
      <c r="A401" s="0" t="s">
        <v>916</v>
      </c>
      <c r="B401" s="0" t="s">
        <v>917</v>
      </c>
      <c r="C401" s="0"/>
      <c r="D401" s="9" t="n">
        <v>1.25502726051768</v>
      </c>
      <c r="E401" s="9" t="n">
        <v>1.06640363098571</v>
      </c>
      <c r="F401" s="9" t="n">
        <v>1.13401511790034</v>
      </c>
      <c r="G401" s="9" t="n">
        <v>1.10722877387559</v>
      </c>
      <c r="H401" s="9" t="n">
        <v>1.04969875417239</v>
      </c>
      <c r="I401" s="9" t="n">
        <v>1.01430522403887</v>
      </c>
      <c r="J401" s="10" t="n">
        <v>1.178813936</v>
      </c>
      <c r="K401" s="9" t="n">
        <v>1.058018224</v>
      </c>
      <c r="L401" s="9" t="n">
        <v>1.072491239</v>
      </c>
      <c r="M401" s="9" t="n">
        <v>1.13348504855483</v>
      </c>
      <c r="N401" s="9" t="n">
        <v>1.01591397222005</v>
      </c>
      <c r="O401" s="9" t="n">
        <v>1.11802156887726</v>
      </c>
    </row>
    <row r="402" s="8" customFormat="true" ht="12.75" hidden="false" customHeight="false" outlineLevel="0" collapsed="false">
      <c r="A402" s="0" t="s">
        <v>918</v>
      </c>
      <c r="B402" s="0" t="s">
        <v>919</v>
      </c>
      <c r="C402" s="0" t="s">
        <v>920</v>
      </c>
      <c r="D402" s="9" t="n">
        <v>1.0842334132066</v>
      </c>
      <c r="E402" s="9" t="n">
        <v>1.08623180445887</v>
      </c>
      <c r="F402" s="10" t="n">
        <v>1.37402748140622</v>
      </c>
      <c r="G402" s="9" t="n">
        <v>1.0086623235844</v>
      </c>
      <c r="H402" s="9" t="n">
        <v>1.01736831593422</v>
      </c>
      <c r="I402" s="9" t="n">
        <v>1.04728192703946</v>
      </c>
      <c r="J402" s="9" t="n">
        <v>1.045765458</v>
      </c>
      <c r="K402" s="9" t="n">
        <v>1.05123633</v>
      </c>
      <c r="L402" s="9" t="n">
        <v>1.199580822</v>
      </c>
      <c r="M402" s="9" t="n">
        <v>1.07492209023299</v>
      </c>
      <c r="N402" s="9" t="n">
        <v>1.06768786431236</v>
      </c>
      <c r="O402" s="10" t="n">
        <v>1.31199388238316</v>
      </c>
    </row>
    <row r="403" s="8" customFormat="true" ht="12.75" hidden="false" customHeight="false" outlineLevel="0" collapsed="false">
      <c r="A403" s="0" t="s">
        <v>921</v>
      </c>
      <c r="B403" s="0" t="s">
        <v>922</v>
      </c>
      <c r="C403" s="0"/>
      <c r="D403" s="10" t="n">
        <v>1.46187748690396</v>
      </c>
      <c r="E403" s="9" t="n">
        <v>0.99212265013765</v>
      </c>
      <c r="F403" s="9" t="n">
        <v>1.39709490638117</v>
      </c>
      <c r="G403" s="10" t="n">
        <v>1.28602751627329</v>
      </c>
      <c r="H403" s="9" t="n">
        <v>1.03550146071129</v>
      </c>
      <c r="I403" s="9" t="n">
        <v>1.14827427840026</v>
      </c>
      <c r="J403" s="10" t="n">
        <v>1.371136271</v>
      </c>
      <c r="K403" s="9" t="n">
        <v>1.013580018</v>
      </c>
      <c r="L403" s="9" t="n">
        <v>1.266589178</v>
      </c>
      <c r="M403" s="9" t="n">
        <v>1.13673888653662</v>
      </c>
      <c r="N403" s="9" t="n">
        <v>0.958108402335001</v>
      </c>
      <c r="O403" s="10" t="n">
        <v>1.21669093583421</v>
      </c>
    </row>
    <row r="404" s="8" customFormat="true" ht="12.75" hidden="false" customHeight="false" outlineLevel="0" collapsed="false">
      <c r="A404" s="0" t="s">
        <v>923</v>
      </c>
      <c r="B404" s="0" t="s">
        <v>924</v>
      </c>
      <c r="C404" s="0" t="s">
        <v>925</v>
      </c>
      <c r="D404" s="9" t="n">
        <v>0.900437066276899</v>
      </c>
      <c r="E404" s="9" t="n">
        <v>0.722056400600034</v>
      </c>
      <c r="F404" s="9" t="n">
        <v>0.563794664834148</v>
      </c>
      <c r="G404" s="10" t="n">
        <v>2.10142384521149</v>
      </c>
      <c r="H404" s="9" t="n">
        <v>0.947263155370345</v>
      </c>
      <c r="I404" s="9" t="n">
        <v>0.817284169677686</v>
      </c>
      <c r="J404" s="9" t="n">
        <v>1.37557258</v>
      </c>
      <c r="K404" s="9" t="n">
        <v>0.827029277</v>
      </c>
      <c r="L404" s="9" t="n">
        <v>0.678808113</v>
      </c>
      <c r="M404" s="10" t="n">
        <v>0.428489030582157</v>
      </c>
      <c r="N404" s="9" t="n">
        <v>0.762255342146963</v>
      </c>
      <c r="O404" s="9" t="n">
        <v>0.68983920862739</v>
      </c>
    </row>
    <row r="405" s="8" customFormat="true" ht="12.75" hidden="false" customHeight="false" outlineLevel="0" collapsed="false">
      <c r="A405" s="0" t="s">
        <v>926</v>
      </c>
      <c r="B405" s="0" t="s">
        <v>927</v>
      </c>
      <c r="C405" s="0"/>
      <c r="D405" s="9" t="n">
        <v>1.27105437162229</v>
      </c>
      <c r="E405" s="9" t="n">
        <v>0.967566554541832</v>
      </c>
      <c r="F405" s="10" t="n">
        <v>1.13346474975065</v>
      </c>
      <c r="G405" s="9" t="n">
        <v>1.2345648732263</v>
      </c>
      <c r="H405" s="9" t="n">
        <v>1.01971512512248</v>
      </c>
      <c r="I405" s="9" t="n">
        <v>1.12296858063891</v>
      </c>
      <c r="J405" s="9" t="n">
        <v>1.252676766</v>
      </c>
      <c r="K405" s="9" t="n">
        <v>0.993298671</v>
      </c>
      <c r="L405" s="9" t="n">
        <v>1.128204459</v>
      </c>
      <c r="M405" s="9" t="n">
        <v>1.02955656619375</v>
      </c>
      <c r="N405" s="9" t="n">
        <v>0.948859667473913</v>
      </c>
      <c r="O405" s="9" t="n">
        <v>1.00934680568335</v>
      </c>
    </row>
    <row r="406" s="8" customFormat="true" ht="12.75" hidden="false" customHeight="false" outlineLevel="0" collapsed="false">
      <c r="A406" s="0" t="s">
        <v>928</v>
      </c>
      <c r="B406" s="0" t="s">
        <v>929</v>
      </c>
      <c r="C406" s="0" t="s">
        <v>930</v>
      </c>
      <c r="D406" s="9" t="n">
        <v>1.04541846215233</v>
      </c>
      <c r="E406" s="9" t="n">
        <v>0.976463100963485</v>
      </c>
      <c r="F406" s="9" t="n">
        <v>1.00392356490652</v>
      </c>
      <c r="G406" s="9" t="n">
        <v>1.02848968960933</v>
      </c>
      <c r="H406" s="9" t="n">
        <v>1.09848117428829</v>
      </c>
      <c r="I406" s="9" t="n">
        <v>0.989074172610321</v>
      </c>
      <c r="J406" s="9" t="n">
        <v>1.036919529</v>
      </c>
      <c r="K406" s="9" t="n">
        <v>1.035676752</v>
      </c>
      <c r="L406" s="9" t="n">
        <v>0.996471208</v>
      </c>
      <c r="M406" s="9" t="n">
        <v>1.01645983689874</v>
      </c>
      <c r="N406" s="9" t="n">
        <v>0.888921106541624</v>
      </c>
      <c r="O406" s="9" t="n">
        <v>1.01501342640159</v>
      </c>
    </row>
    <row r="407" s="8" customFormat="true" ht="12.75" hidden="false" customHeight="false" outlineLevel="0" collapsed="false">
      <c r="A407" s="0" t="s">
        <v>931</v>
      </c>
      <c r="B407" s="0" t="s">
        <v>932</v>
      </c>
      <c r="C407" s="0" t="s">
        <v>933</v>
      </c>
      <c r="D407" s="9" t="n">
        <v>1.21589414269438</v>
      </c>
      <c r="E407" s="9" t="n">
        <v>0.561895078619429</v>
      </c>
      <c r="F407" s="9" t="n">
        <v>1.49497974573283</v>
      </c>
      <c r="G407" s="9" t="n">
        <v>1.520493165474</v>
      </c>
      <c r="H407" s="9" t="n">
        <v>0.934850026929365</v>
      </c>
      <c r="I407" s="9" t="n">
        <v>0.960256591550385</v>
      </c>
      <c r="J407" s="9" t="n">
        <v>1.359690676</v>
      </c>
      <c r="K407" s="9" t="n">
        <v>0.724767293</v>
      </c>
      <c r="L407" s="9" t="n">
        <v>1.198150306</v>
      </c>
      <c r="M407" s="10" t="n">
        <v>0.799670903035818</v>
      </c>
      <c r="N407" s="9" t="n">
        <v>0.601053711754222</v>
      </c>
      <c r="O407" s="10" t="n">
        <v>1.55685444795448</v>
      </c>
    </row>
    <row r="408" s="8" customFormat="true" ht="12.75" hidden="false" customHeight="false" outlineLevel="0" collapsed="false">
      <c r="A408" s="0" t="s">
        <v>934</v>
      </c>
      <c r="B408" s="0" t="s">
        <v>935</v>
      </c>
      <c r="C408" s="0" t="s">
        <v>936</v>
      </c>
      <c r="D408" s="9" t="n">
        <v>0.952813311615393</v>
      </c>
      <c r="E408" s="9" t="n">
        <v>0.932490207257003</v>
      </c>
      <c r="F408" s="9" t="n">
        <v>0.987802504136347</v>
      </c>
      <c r="G408" s="9" t="n">
        <v>0.92405719194636</v>
      </c>
      <c r="H408" s="9" t="n">
        <v>0.940123446570343</v>
      </c>
      <c r="I408" s="9" t="n">
        <v>0.947957986658131</v>
      </c>
      <c r="J408" s="9" t="n">
        <v>0.9383251</v>
      </c>
      <c r="K408" s="9" t="n">
        <v>0.936299048</v>
      </c>
      <c r="L408" s="9" t="n">
        <v>0.96767519</v>
      </c>
      <c r="M408" s="9" t="n">
        <v>1.03111941546439</v>
      </c>
      <c r="N408" s="9" t="n">
        <v>0.991880598934973</v>
      </c>
      <c r="O408" s="9" t="n">
        <v>1.04203194449438</v>
      </c>
    </row>
    <row r="409" s="8" customFormat="true" ht="12.75" hidden="false" customHeight="false" outlineLevel="0" collapsed="false">
      <c r="A409" s="0" t="s">
        <v>937</v>
      </c>
      <c r="B409" s="0" t="s">
        <v>938</v>
      </c>
      <c r="C409" s="0" t="s">
        <v>939</v>
      </c>
      <c r="D409" s="9" t="n">
        <v>1.12154926233183</v>
      </c>
      <c r="E409" s="9" t="n">
        <v>1.20297703590138</v>
      </c>
      <c r="F409" s="9" t="n">
        <v>0.824896110923623</v>
      </c>
      <c r="G409" s="9" t="n">
        <v>1.15873329159092</v>
      </c>
      <c r="H409" s="9" t="n">
        <v>1.18197671186309</v>
      </c>
      <c r="I409" s="9" t="n">
        <v>1.087903042473</v>
      </c>
      <c r="J409" s="9" t="n">
        <v>1.139989679</v>
      </c>
      <c r="K409" s="9" t="n">
        <v>1.192430644</v>
      </c>
      <c r="L409" s="9" t="n">
        <v>0.947315675</v>
      </c>
      <c r="M409" s="9" t="n">
        <v>0.967909760141578</v>
      </c>
      <c r="N409" s="9" t="n">
        <v>1.01776712165944</v>
      </c>
      <c r="O409" s="10" t="n">
        <v>0.758244143750607</v>
      </c>
    </row>
    <row r="410" s="8" customFormat="true" ht="12.75" hidden="false" customHeight="false" outlineLevel="0" collapsed="false">
      <c r="A410" s="0" t="s">
        <v>940</v>
      </c>
      <c r="B410" s="0" t="s">
        <v>941</v>
      </c>
      <c r="C410" s="0"/>
      <c r="D410" s="9" t="n">
        <v>1.16677322728032</v>
      </c>
      <c r="E410" s="9" t="n">
        <v>1.0118547514549</v>
      </c>
      <c r="F410" s="9" t="n">
        <v>1.07537364260363</v>
      </c>
      <c r="G410" s="9" t="n">
        <v>0.967731533195577</v>
      </c>
      <c r="H410" s="9" t="n">
        <v>0.973730145779463</v>
      </c>
      <c r="I410" s="9" t="n">
        <v>1.1359973167241</v>
      </c>
      <c r="J410" s="9" t="n">
        <v>1.06260211</v>
      </c>
      <c r="K410" s="9" t="n">
        <v>0.992609427</v>
      </c>
      <c r="L410" s="9" t="n">
        <v>1.105269909</v>
      </c>
      <c r="M410" s="10" t="n">
        <v>1.2056786280669</v>
      </c>
      <c r="N410" s="9" t="n">
        <v>1.03915315330503</v>
      </c>
      <c r="O410" s="9" t="n">
        <v>0.946633963630039</v>
      </c>
    </row>
    <row r="411" s="8" customFormat="true" ht="12.75" hidden="false" customHeight="false" outlineLevel="0" collapsed="false">
      <c r="A411" s="0" t="s">
        <v>942</v>
      </c>
      <c r="B411" s="0" t="s">
        <v>943</v>
      </c>
      <c r="C411" s="0"/>
      <c r="D411" s="9" t="n">
        <v>1.40046748533178</v>
      </c>
      <c r="E411" s="9" t="n">
        <v>1.18025990417736</v>
      </c>
      <c r="F411" s="9" t="n">
        <v>0.77508869070893</v>
      </c>
      <c r="G411" s="9" t="n">
        <v>1.05088365600906</v>
      </c>
      <c r="H411" s="9" t="n">
        <v>1.07063665266682</v>
      </c>
      <c r="I411" s="9" t="n">
        <v>1.00380252303967</v>
      </c>
      <c r="J411" s="9" t="n">
        <v>1.213148132</v>
      </c>
      <c r="K411" s="9" t="n">
        <v>1.124112767</v>
      </c>
      <c r="L411" s="9" t="n">
        <v>0.88206348</v>
      </c>
      <c r="M411" s="9" t="n">
        <v>1.33265702375688</v>
      </c>
      <c r="N411" s="9" t="n">
        <v>1.1023907141956</v>
      </c>
      <c r="O411" s="10" t="n">
        <v>0.772152562798747</v>
      </c>
    </row>
    <row r="412" s="8" customFormat="true" ht="12.75" hidden="false" customHeight="false" outlineLevel="0" collapsed="false">
      <c r="A412" s="0" t="s">
        <v>944</v>
      </c>
      <c r="B412" s="0" t="s">
        <v>945</v>
      </c>
      <c r="C412" s="0"/>
      <c r="D412" s="9" t="n">
        <v>1.05604228139064</v>
      </c>
      <c r="E412" s="9" t="n">
        <v>1.3011419046375</v>
      </c>
      <c r="F412" s="9" t="n">
        <v>0.88161382404333</v>
      </c>
      <c r="G412" s="9" t="n">
        <v>1.05710485750948</v>
      </c>
      <c r="H412" s="9" t="n">
        <v>1.06998120730221</v>
      </c>
      <c r="I412" s="9" t="n">
        <v>0.911404818160477</v>
      </c>
      <c r="J412" s="9" t="n">
        <v>1.056573436</v>
      </c>
      <c r="K412" s="9" t="n">
        <v>1.179914143</v>
      </c>
      <c r="L412" s="9" t="n">
        <v>0.896385568</v>
      </c>
      <c r="M412" s="9" t="n">
        <v>0.998994824296481</v>
      </c>
      <c r="N412" s="9" t="n">
        <v>1.21604182929356</v>
      </c>
      <c r="O412" s="9" t="n">
        <v>0.967313104425677</v>
      </c>
    </row>
    <row r="413" s="8" customFormat="true" ht="12.75" hidden="false" customHeight="false" outlineLevel="0" collapsed="false">
      <c r="A413" s="0" t="s">
        <v>946</v>
      </c>
      <c r="B413" s="0" t="s">
        <v>947</v>
      </c>
      <c r="C413" s="0" t="s">
        <v>948</v>
      </c>
      <c r="D413" s="10" t="n">
        <v>0.811637110983204</v>
      </c>
      <c r="E413" s="9" t="n">
        <v>1.17532975039275</v>
      </c>
      <c r="F413" s="9" t="n">
        <v>1.31930376968631</v>
      </c>
      <c r="G413" s="9" t="n">
        <v>1.07952404244036</v>
      </c>
      <c r="H413" s="9" t="n">
        <v>1.13183177732358</v>
      </c>
      <c r="I413" s="9" t="n">
        <v>1.12315067296431</v>
      </c>
      <c r="J413" s="9" t="n">
        <v>0.936045819</v>
      </c>
      <c r="K413" s="9" t="n">
        <v>1.153375724</v>
      </c>
      <c r="L413" s="9" t="n">
        <v>1.217282595</v>
      </c>
      <c r="M413" s="9" t="n">
        <v>0.751847183642551</v>
      </c>
      <c r="N413" s="9" t="n">
        <v>1.03843148243463</v>
      </c>
      <c r="O413" s="9" t="n">
        <v>1.17464539838123</v>
      </c>
    </row>
    <row r="414" s="8" customFormat="true" ht="12.75" hidden="false" customHeight="false" outlineLevel="0" collapsed="false">
      <c r="A414" s="0" t="s">
        <v>949</v>
      </c>
      <c r="B414" s="0" t="s">
        <v>950</v>
      </c>
      <c r="C414" s="0"/>
      <c r="D414" s="9" t="n">
        <v>0.442077795259304</v>
      </c>
      <c r="E414" s="9" t="n">
        <v>1.03151966827248</v>
      </c>
      <c r="F414" s="10" t="n">
        <v>0.37321274441429</v>
      </c>
      <c r="G414" s="9" t="n">
        <v>1.02660086764516</v>
      </c>
      <c r="H414" s="9" t="n">
        <v>0.830423409291416</v>
      </c>
      <c r="I414" s="9" t="n">
        <v>1.25351490860585</v>
      </c>
      <c r="J414" s="9" t="n">
        <v>0.673674586</v>
      </c>
      <c r="K414" s="9" t="n">
        <v>0.92552584</v>
      </c>
      <c r="L414" s="9" t="n">
        <v>0.683979341</v>
      </c>
      <c r="M414" s="9" t="n">
        <v>0.430622853722454</v>
      </c>
      <c r="N414" s="9" t="n">
        <v>1.24216111531905</v>
      </c>
      <c r="O414" s="9" t="n">
        <v>0.297732992126417</v>
      </c>
    </row>
    <row r="415" s="8" customFormat="true" ht="12.75" hidden="false" customHeight="false" outlineLevel="0" collapsed="false">
      <c r="A415" s="0" t="s">
        <v>951</v>
      </c>
      <c r="B415" s="0" t="s">
        <v>952</v>
      </c>
      <c r="C415" s="0" t="s">
        <v>953</v>
      </c>
      <c r="D415" s="9" t="n">
        <v>0.84410384364694</v>
      </c>
      <c r="E415" s="9" t="n">
        <v>1.05721871922653</v>
      </c>
      <c r="F415" s="9" t="n">
        <v>1.05623435285875</v>
      </c>
      <c r="G415" s="9" t="n">
        <v>1.15526345107186</v>
      </c>
      <c r="H415" s="9" t="n">
        <v>1.05198909786027</v>
      </c>
      <c r="I415" s="9" t="n">
        <v>0.903627973805522</v>
      </c>
      <c r="J415" s="9" t="n">
        <v>0.987503073</v>
      </c>
      <c r="K415" s="9" t="n">
        <v>1.054600667</v>
      </c>
      <c r="L415" s="9" t="n">
        <v>0.97695594</v>
      </c>
      <c r="M415" s="10" t="n">
        <v>0.730659178098102</v>
      </c>
      <c r="N415" s="9" t="n">
        <v>1.00497117448925</v>
      </c>
      <c r="O415" s="9" t="n">
        <v>1.1688818667383</v>
      </c>
    </row>
    <row r="416" s="8" customFormat="true" ht="12.75" hidden="false" customHeight="false" outlineLevel="0" collapsed="false">
      <c r="A416" s="0" t="s">
        <v>954</v>
      </c>
      <c r="B416" s="0" t="s">
        <v>955</v>
      </c>
      <c r="C416" s="0" t="s">
        <v>956</v>
      </c>
      <c r="D416" s="9" t="n">
        <v>1.11188664938524</v>
      </c>
      <c r="E416" s="9" t="n">
        <v>1.24351101961713</v>
      </c>
      <c r="F416" s="9" t="n">
        <v>1.19772810857141</v>
      </c>
      <c r="G416" s="9" t="n">
        <v>1.16853988072775</v>
      </c>
      <c r="H416" s="9" t="n">
        <v>0.958773514481516</v>
      </c>
      <c r="I416" s="9" t="n">
        <v>0.974958635797897</v>
      </c>
      <c r="J416" s="9" t="n">
        <v>1.139861348</v>
      </c>
      <c r="K416" s="9" t="n">
        <v>1.091899918</v>
      </c>
      <c r="L416" s="9" t="n">
        <v>1.080618047</v>
      </c>
      <c r="M416" s="9" t="n">
        <v>0.951517930815313</v>
      </c>
      <c r="N416" s="9" t="n">
        <v>1.29698098751674</v>
      </c>
      <c r="O416" s="9" t="n">
        <v>1.22849120423576</v>
      </c>
    </row>
    <row r="417" s="8" customFormat="true" ht="12.75" hidden="false" customHeight="false" outlineLevel="0" collapsed="false">
      <c r="A417" s="0" t="s">
        <v>358</v>
      </c>
      <c r="B417" s="0" t="s">
        <v>359</v>
      </c>
      <c r="C417" s="0"/>
      <c r="D417" s="9" t="n">
        <v>1.4526154217658</v>
      </c>
      <c r="E417" s="9" t="n">
        <v>0.937101237521396</v>
      </c>
      <c r="F417" s="10" t="n">
        <v>0.825418403178009</v>
      </c>
      <c r="G417" s="9" t="n">
        <v>1.10330768799551</v>
      </c>
      <c r="H417" s="9" t="n">
        <v>0.903341668809917</v>
      </c>
      <c r="I417" s="9" t="n">
        <v>1.13078733572577</v>
      </c>
      <c r="J417" s="9" t="n">
        <v>1.26597068</v>
      </c>
      <c r="K417" s="9" t="n">
        <v>0.920066626</v>
      </c>
      <c r="L417" s="9" t="n">
        <v>0.966112145</v>
      </c>
      <c r="M417" s="10" t="n">
        <v>1.31660047108428</v>
      </c>
      <c r="N417" s="9" t="n">
        <v>1.03737187143814</v>
      </c>
      <c r="O417" s="10" t="n">
        <v>0.729950165782707</v>
      </c>
    </row>
    <row r="418" s="8" customFormat="true" ht="12.75" hidden="false" customHeight="false" outlineLevel="0" collapsed="false">
      <c r="A418" s="0" t="s">
        <v>957</v>
      </c>
      <c r="B418" s="0" t="s">
        <v>958</v>
      </c>
      <c r="C418" s="0" t="s">
        <v>959</v>
      </c>
      <c r="D418" s="9" t="n">
        <v>1.41865394969187</v>
      </c>
      <c r="E418" s="9" t="n">
        <v>1.29980083810119</v>
      </c>
      <c r="F418" s="9" t="n">
        <v>0.901224684901483</v>
      </c>
      <c r="G418" s="10" t="n">
        <v>1.22305286448623</v>
      </c>
      <c r="H418" s="9" t="n">
        <v>1.14741517786534</v>
      </c>
      <c r="I418" s="9" t="n">
        <v>0.968602174559099</v>
      </c>
      <c r="J418" s="10" t="n">
        <v>1.317227686</v>
      </c>
      <c r="K418" s="9" t="n">
        <v>1.221233479</v>
      </c>
      <c r="L418" s="9" t="n">
        <v>0.934306261</v>
      </c>
      <c r="M418" s="9" t="n">
        <v>1.15992856145904</v>
      </c>
      <c r="N418" s="9" t="n">
        <v>1.1328077780175</v>
      </c>
      <c r="O418" s="9" t="n">
        <v>0.930438428255351</v>
      </c>
    </row>
    <row r="419" s="8" customFormat="true" ht="12.75" hidden="false" customHeight="false" outlineLevel="0" collapsed="false">
      <c r="A419" s="0" t="s">
        <v>960</v>
      </c>
      <c r="B419" s="0" t="s">
        <v>961</v>
      </c>
      <c r="C419" s="0"/>
      <c r="D419" s="9" t="n">
        <v>1.11262067464421</v>
      </c>
      <c r="E419" s="9" t="n">
        <v>0.865406545345521</v>
      </c>
      <c r="F419" s="9" t="n">
        <v>0.934993339924129</v>
      </c>
      <c r="G419" s="9" t="n">
        <v>1.13249506250061</v>
      </c>
      <c r="H419" s="9" t="n">
        <v>0.936724043571981</v>
      </c>
      <c r="I419" s="9" t="n">
        <v>1.06433065357195</v>
      </c>
      <c r="J419" s="9" t="n">
        <v>1.122513884</v>
      </c>
      <c r="K419" s="9" t="n">
        <v>0.900359438</v>
      </c>
      <c r="L419" s="9" t="n">
        <v>0.997568079</v>
      </c>
      <c r="M419" s="9" t="n">
        <v>0.982450795138561</v>
      </c>
      <c r="N419" s="9" t="n">
        <v>0.923864985941317</v>
      </c>
      <c r="O419" s="9" t="n">
        <v>0.878480138466592</v>
      </c>
    </row>
    <row r="420" s="8" customFormat="true" ht="12.75" hidden="false" customHeight="false" outlineLevel="0" collapsed="false">
      <c r="A420" s="0" t="s">
        <v>962</v>
      </c>
      <c r="B420" s="0" t="s">
        <v>367</v>
      </c>
      <c r="C420" s="0"/>
      <c r="D420" s="9" t="n">
        <v>1.0043933346259</v>
      </c>
      <c r="E420" s="9" t="n">
        <v>1.01399639172203</v>
      </c>
      <c r="F420" s="9" t="n">
        <v>1.04973569435294</v>
      </c>
      <c r="G420" s="9" t="n">
        <v>0.986073903595643</v>
      </c>
      <c r="H420" s="9" t="n">
        <v>0.997726126143182</v>
      </c>
      <c r="I420" s="9" t="n">
        <v>0.936628963833089</v>
      </c>
      <c r="J420" s="9" t="n">
        <v>0.995191467</v>
      </c>
      <c r="K420" s="9" t="n">
        <v>1.005828361</v>
      </c>
      <c r="L420" s="9" t="n">
        <v>0.991570903</v>
      </c>
      <c r="M420" s="9" t="n">
        <v>1.01857815216837</v>
      </c>
      <c r="N420" s="9" t="n">
        <v>1.01630734642757</v>
      </c>
      <c r="O420" s="9" t="n">
        <v>1.12075937739206</v>
      </c>
    </row>
    <row r="421" s="8" customFormat="true" ht="12.75" hidden="false" customHeight="false" outlineLevel="0" collapsed="false">
      <c r="A421" s="0" t="s">
        <v>963</v>
      </c>
      <c r="B421" s="0" t="s">
        <v>964</v>
      </c>
      <c r="C421" s="0" t="s">
        <v>965</v>
      </c>
      <c r="D421" s="9" t="n">
        <v>1.39000170146207</v>
      </c>
      <c r="E421" s="9" t="n">
        <v>1.03477540936161</v>
      </c>
      <c r="F421" s="10" t="n">
        <v>0.647897440532755</v>
      </c>
      <c r="G421" s="9" t="n">
        <v>0.963683612883363</v>
      </c>
      <c r="H421" s="9" t="n">
        <v>1.03861863248193</v>
      </c>
      <c r="I421" s="9" t="n">
        <v>0.922677787117409</v>
      </c>
      <c r="J421" s="9" t="n">
        <v>1.157377148</v>
      </c>
      <c r="K421" s="9" t="n">
        <v>1.03669524</v>
      </c>
      <c r="L421" s="9" t="n">
        <v>0.773175644</v>
      </c>
      <c r="M421" s="9" t="n">
        <v>1.44238387254833</v>
      </c>
      <c r="N421" s="9" t="n">
        <v>0.996299678245584</v>
      </c>
      <c r="O421" s="9" t="n">
        <v>0.702192520052845</v>
      </c>
    </row>
    <row r="422" s="8" customFormat="true" ht="12.75" hidden="false" customHeight="false" outlineLevel="0" collapsed="false">
      <c r="A422" s="0" t="s">
        <v>966</v>
      </c>
      <c r="B422" s="0" t="s">
        <v>967</v>
      </c>
      <c r="C422" s="0"/>
      <c r="D422" s="9" t="n">
        <v>0.938641465301256</v>
      </c>
      <c r="E422" s="9" t="n">
        <v>0.907998792153207</v>
      </c>
      <c r="F422" s="10" t="n">
        <v>1.32561908473465</v>
      </c>
      <c r="G422" s="10" t="n">
        <v>1.25401263197101</v>
      </c>
      <c r="H422" s="9" t="n">
        <v>1.04645100869492</v>
      </c>
      <c r="I422" s="9" t="n">
        <v>1.03211201334173</v>
      </c>
      <c r="J422" s="9" t="n">
        <v>1.084927765</v>
      </c>
      <c r="K422" s="9" t="n">
        <v>0.974769846</v>
      </c>
      <c r="L422" s="9" t="n">
        <v>1.169695423</v>
      </c>
      <c r="M422" s="9" t="n">
        <v>0.748510374912198</v>
      </c>
      <c r="N422" s="9" t="n">
        <v>0.867693551450267</v>
      </c>
      <c r="O422" s="9" t="n">
        <v>1.28437521082873</v>
      </c>
    </row>
    <row r="423" s="8" customFormat="true" ht="12.75" hidden="false" customHeight="false" outlineLevel="0" collapsed="false">
      <c r="A423" s="0" t="s">
        <v>968</v>
      </c>
      <c r="B423" s="0" t="s">
        <v>969</v>
      </c>
      <c r="C423" s="0"/>
      <c r="D423" s="9" t="n">
        <v>1.13920125024029</v>
      </c>
      <c r="E423" s="9" t="n">
        <v>1.02691184387219</v>
      </c>
      <c r="F423" s="9" t="n">
        <v>1.07096742907222</v>
      </c>
      <c r="G423" s="9" t="n">
        <v>1.06360437107178</v>
      </c>
      <c r="H423" s="9" t="n">
        <v>0.945911865734982</v>
      </c>
      <c r="I423" s="9" t="n">
        <v>1.21080778521585</v>
      </c>
      <c r="J423" s="9" t="n">
        <v>1.100754028</v>
      </c>
      <c r="K423" s="9" t="n">
        <v>0.985580082</v>
      </c>
      <c r="L423" s="9" t="n">
        <v>1.138743035</v>
      </c>
      <c r="M423" s="9" t="n">
        <v>1.07107612682367</v>
      </c>
      <c r="N423" s="9" t="n">
        <v>1.08563163342313</v>
      </c>
      <c r="O423" s="9" t="n">
        <v>0.884506560123655</v>
      </c>
    </row>
    <row r="424" s="8" customFormat="true" ht="12.75" hidden="false" customHeight="false" outlineLevel="0" collapsed="false">
      <c r="A424" s="0" t="s">
        <v>970</v>
      </c>
      <c r="B424" s="0" t="s">
        <v>971</v>
      </c>
      <c r="C424" s="0" t="s">
        <v>972</v>
      </c>
      <c r="D424" s="10" t="n">
        <v>0.760226866456658</v>
      </c>
      <c r="E424" s="9" t="n">
        <v>1.07509666834877</v>
      </c>
      <c r="F424" s="9" t="n">
        <v>1.23586425185183</v>
      </c>
      <c r="G424" s="9" t="n">
        <v>0.908492933655473</v>
      </c>
      <c r="H424" s="9" t="n">
        <v>1.29075160684647</v>
      </c>
      <c r="I424" s="9" t="n">
        <v>0.769301738705845</v>
      </c>
      <c r="J424" s="9" t="n">
        <v>0.831060008</v>
      </c>
      <c r="K424" s="9" t="n">
        <v>1.17799947</v>
      </c>
      <c r="L424" s="9" t="n">
        <v>0.975065392</v>
      </c>
      <c r="M424" s="9" t="n">
        <v>0.836799977516344</v>
      </c>
      <c r="N424" s="9" t="n">
        <v>0.832922974990836</v>
      </c>
      <c r="O424" s="9" t="n">
        <v>1.60647531348474</v>
      </c>
    </row>
    <row r="425" s="8" customFormat="true" ht="12.75" hidden="false" customHeight="false" outlineLevel="0" collapsed="false">
      <c r="A425" s="0" t="s">
        <v>973</v>
      </c>
      <c r="B425" s="0" t="s">
        <v>974</v>
      </c>
      <c r="C425" s="0"/>
      <c r="D425" s="9" t="n">
        <v>0.909094921570211</v>
      </c>
      <c r="E425" s="9" t="n">
        <v>1.09447736259786</v>
      </c>
      <c r="F425" s="9" t="n">
        <v>1.00444447615262</v>
      </c>
      <c r="G425" s="9" t="n">
        <v>1.03335389233363</v>
      </c>
      <c r="H425" s="9" t="n">
        <v>1.09675751175967</v>
      </c>
      <c r="I425" s="9" t="n">
        <v>1.10868721515404</v>
      </c>
      <c r="J425" s="9" t="n">
        <v>0.96923515</v>
      </c>
      <c r="K425" s="9" t="n">
        <v>1.095616844</v>
      </c>
      <c r="L425" s="9" t="n">
        <v>1.055279465</v>
      </c>
      <c r="M425" s="9" t="n">
        <v>0.879751775567611</v>
      </c>
      <c r="N425" s="9" t="n">
        <v>0.997921008848934</v>
      </c>
      <c r="O425" s="9" t="n">
        <v>0.905976421864899</v>
      </c>
    </row>
    <row r="426" s="8" customFormat="true" ht="12.75" hidden="false" customHeight="false" outlineLevel="0" collapsed="false">
      <c r="A426" s="0" t="s">
        <v>975</v>
      </c>
      <c r="B426" s="0" t="s">
        <v>976</v>
      </c>
      <c r="C426" s="0" t="s">
        <v>977</v>
      </c>
      <c r="D426" s="9" t="n">
        <v>1.39031003581368</v>
      </c>
      <c r="E426" s="9" t="n">
        <v>1.26779463458604</v>
      </c>
      <c r="F426" s="10" t="n">
        <v>1.30738984370839</v>
      </c>
      <c r="G426" s="9" t="n">
        <v>1.04048465199915</v>
      </c>
      <c r="H426" s="9" t="n">
        <v>1.01848313450529</v>
      </c>
      <c r="I426" s="9" t="n">
        <v>1.10896396984037</v>
      </c>
      <c r="J426" s="9" t="n">
        <v>1.202745299</v>
      </c>
      <c r="K426" s="9" t="n">
        <v>1.136321897</v>
      </c>
      <c r="L426" s="9" t="n">
        <v>1.204096438</v>
      </c>
      <c r="M426" s="10" t="n">
        <v>1.33621388181208</v>
      </c>
      <c r="N426" s="9" t="n">
        <v>1.24478706778179</v>
      </c>
      <c r="O426" s="9" t="n">
        <v>1.17892905384165</v>
      </c>
    </row>
    <row r="427" s="8" customFormat="true" ht="12.75" hidden="false" customHeight="false" outlineLevel="0" collapsed="false">
      <c r="A427" s="0" t="s">
        <v>978</v>
      </c>
      <c r="B427" s="0" t="s">
        <v>979</v>
      </c>
      <c r="C427" s="0"/>
      <c r="D427" s="10" t="n">
        <v>2.96256713486475</v>
      </c>
      <c r="E427" s="10" t="n">
        <v>2.58917408372447</v>
      </c>
      <c r="F427" s="9" t="n">
        <v>1.59593199608502</v>
      </c>
      <c r="G427" s="9" t="n">
        <v>1.24430475120426</v>
      </c>
      <c r="H427" s="9" t="n">
        <v>1.13978173609277</v>
      </c>
      <c r="I427" s="9" t="n">
        <v>1.27444776303796</v>
      </c>
      <c r="J427" s="9" t="n">
        <v>1.919983427</v>
      </c>
      <c r="K427" s="9" t="n">
        <v>1.717874656</v>
      </c>
      <c r="L427" s="10" t="n">
        <v>1.426159866</v>
      </c>
      <c r="M427" s="10" t="n">
        <v>2.38090156932819</v>
      </c>
      <c r="N427" s="10" t="n">
        <v>2.2716402638634</v>
      </c>
      <c r="O427" s="9" t="n">
        <v>1.25225375442673</v>
      </c>
    </row>
    <row r="428" s="8" customFormat="true" ht="12.75" hidden="false" customHeight="false" outlineLevel="0" collapsed="false">
      <c r="A428" s="0" t="s">
        <v>350</v>
      </c>
      <c r="B428" s="0" t="s">
        <v>351</v>
      </c>
      <c r="C428" s="0"/>
      <c r="D428" s="9" t="n">
        <v>1.15721450314744</v>
      </c>
      <c r="E428" s="9" t="n">
        <v>1.61518735317211</v>
      </c>
      <c r="F428" s="9" t="n">
        <v>1.69938717921735</v>
      </c>
      <c r="G428" s="9" t="n">
        <v>0.821095704724388</v>
      </c>
      <c r="H428" s="9" t="n">
        <v>0.723076664171558</v>
      </c>
      <c r="I428" s="9" t="n">
        <v>0.781463163854082</v>
      </c>
      <c r="J428" s="9" t="n">
        <v>0.974773747</v>
      </c>
      <c r="K428" s="9" t="n">
        <v>1.080696203</v>
      </c>
      <c r="L428" s="9" t="n">
        <v>1.152392503</v>
      </c>
      <c r="M428" s="9" t="n">
        <v>1.40935398454662</v>
      </c>
      <c r="N428" s="9" t="n">
        <v>2.23377054357391</v>
      </c>
      <c r="O428" s="10" t="n">
        <v>2.17462224429898</v>
      </c>
    </row>
    <row r="429" s="8" customFormat="true" ht="12.75" hidden="false" customHeight="false" outlineLevel="0" collapsed="false">
      <c r="A429" s="0" t="s">
        <v>980</v>
      </c>
      <c r="B429" s="0" t="s">
        <v>981</v>
      </c>
      <c r="C429" s="0"/>
      <c r="D429" s="10" t="n">
        <v>1.8316936846619</v>
      </c>
      <c r="E429" s="9" t="n">
        <v>1.38857106646121</v>
      </c>
      <c r="F429" s="9" t="n">
        <v>1.66067485033874</v>
      </c>
      <c r="G429" s="10" t="n">
        <v>1.72840815159099</v>
      </c>
      <c r="H429" s="9" t="n">
        <v>1.14568970523886</v>
      </c>
      <c r="I429" s="9" t="n">
        <v>1.08321443890431</v>
      </c>
      <c r="J429" s="10" t="n">
        <v>1.779301631</v>
      </c>
      <c r="K429" s="9" t="n">
        <v>1.261297576</v>
      </c>
      <c r="L429" s="9" t="n">
        <v>1.341218467</v>
      </c>
      <c r="M429" s="9" t="n">
        <v>1.05975760585012</v>
      </c>
      <c r="N429" s="9" t="n">
        <v>1.21199576125344</v>
      </c>
      <c r="O429" s="9" t="n">
        <v>1.5330988866974</v>
      </c>
    </row>
    <row r="430" s="8" customFormat="true" ht="12.75" hidden="false" customHeight="false" outlineLevel="0" collapsed="false">
      <c r="A430" s="0" t="s">
        <v>982</v>
      </c>
      <c r="B430" s="0" t="s">
        <v>983</v>
      </c>
      <c r="C430" s="0"/>
      <c r="D430" s="10" t="n">
        <v>2.01861972258563</v>
      </c>
      <c r="E430" s="9" t="n">
        <v>1.13347055535483</v>
      </c>
      <c r="F430" s="9" t="n">
        <v>0.765413174150972</v>
      </c>
      <c r="G430" s="9" t="n">
        <v>0.950832839885441</v>
      </c>
      <c r="H430" s="9" t="n">
        <v>1.05585474036075</v>
      </c>
      <c r="I430" s="9" t="n">
        <v>0.91039843267551</v>
      </c>
      <c r="J430" s="9" t="n">
        <v>1.385413268</v>
      </c>
      <c r="K430" s="9" t="n">
        <v>1.093974524</v>
      </c>
      <c r="L430" s="9" t="n">
        <v>0.834764011</v>
      </c>
      <c r="M430" s="10" t="n">
        <v>2.12300168642559</v>
      </c>
      <c r="N430" s="9" t="n">
        <v>1.07350993657287</v>
      </c>
      <c r="O430" s="9" t="n">
        <v>0.840745267873045</v>
      </c>
    </row>
    <row r="431" s="8" customFormat="true" ht="12.75" hidden="false" customHeight="false" outlineLevel="0" collapsed="false">
      <c r="A431" s="0" t="s">
        <v>984</v>
      </c>
      <c r="B431" s="0" t="s">
        <v>985</v>
      </c>
      <c r="C431" s="0"/>
      <c r="D431" s="10" t="n">
        <v>1.65235074451985</v>
      </c>
      <c r="E431" s="9" t="n">
        <v>0.95881105132936</v>
      </c>
      <c r="F431" s="9" t="n">
        <v>1.13141888178012</v>
      </c>
      <c r="G431" s="9" t="n">
        <v>1.0632346172971</v>
      </c>
      <c r="H431" s="9" t="n">
        <v>0.92793335711412</v>
      </c>
      <c r="I431" s="9" t="n">
        <v>0.977799576761596</v>
      </c>
      <c r="J431" s="9" t="n">
        <v>1.325457095</v>
      </c>
      <c r="K431" s="9" t="n">
        <v>0.943245863</v>
      </c>
      <c r="L431" s="9" t="n">
        <v>1.051808397</v>
      </c>
      <c r="M431" s="10" t="n">
        <v>1.55407914456395</v>
      </c>
      <c r="N431" s="9" t="n">
        <v>1.0332757670349</v>
      </c>
      <c r="O431" s="9" t="n">
        <v>1.15710715024781</v>
      </c>
    </row>
    <row r="432" s="8" customFormat="true" ht="12.75" hidden="false" customHeight="false" outlineLevel="0" collapsed="false">
      <c r="A432" s="0" t="s">
        <v>986</v>
      </c>
      <c r="B432" s="0" t="s">
        <v>987</v>
      </c>
      <c r="C432" s="0"/>
      <c r="D432" s="9" t="n">
        <v>2.4111011630585</v>
      </c>
      <c r="E432" s="9" t="n">
        <v>1.07756735099143</v>
      </c>
      <c r="F432" s="9" t="n">
        <v>0.818272509526458</v>
      </c>
      <c r="G432" s="9" t="n">
        <v>1.32193441325245</v>
      </c>
      <c r="H432" s="9" t="n">
        <v>0.807866910710278</v>
      </c>
      <c r="I432" s="9" t="n">
        <v>1.28556802193809</v>
      </c>
      <c r="J432" s="9" t="n">
        <v>1.785306025</v>
      </c>
      <c r="K432" s="9" t="n">
        <v>0.933022511</v>
      </c>
      <c r="L432" s="9" t="n">
        <v>1.025643686</v>
      </c>
      <c r="M432" s="9" t="n">
        <v>1.82391890163922</v>
      </c>
      <c r="N432" s="9" t="n">
        <v>1.33384266233163</v>
      </c>
      <c r="O432" s="9" t="n">
        <v>0.636506583520061</v>
      </c>
    </row>
    <row r="433" s="8" customFormat="true" ht="12.75" hidden="false" customHeight="false" outlineLevel="0" collapsed="false">
      <c r="A433" s="0" t="s">
        <v>235</v>
      </c>
      <c r="B433" s="0" t="s">
        <v>236</v>
      </c>
      <c r="C433" s="0"/>
      <c r="D433" s="10" t="n">
        <v>1.75898721578619</v>
      </c>
      <c r="E433" s="9" t="n">
        <v>0.890525967978741</v>
      </c>
      <c r="F433" s="9" t="n">
        <v>0.957184727564065</v>
      </c>
      <c r="G433" s="9" t="n">
        <v>0.804577841276113</v>
      </c>
      <c r="H433" s="9" t="n">
        <v>0.879702809212459</v>
      </c>
      <c r="I433" s="9" t="n">
        <v>0.969000014905777</v>
      </c>
      <c r="J433" s="9" t="n">
        <v>1.189639499</v>
      </c>
      <c r="K433" s="9" t="n">
        <v>0.885097845</v>
      </c>
      <c r="L433" s="9" t="n">
        <v>0.963074252</v>
      </c>
      <c r="M433" s="10" t="n">
        <v>2.18622378786411</v>
      </c>
      <c r="N433" s="9" t="n">
        <v>1.01230319904966</v>
      </c>
      <c r="O433" s="9" t="n">
        <v>0.98780672119715</v>
      </c>
    </row>
    <row r="434" s="8" customFormat="true" ht="12.75" hidden="false" customHeight="false" outlineLevel="0" collapsed="false">
      <c r="A434" s="0" t="s">
        <v>988</v>
      </c>
      <c r="B434" s="0" t="s">
        <v>989</v>
      </c>
      <c r="C434" s="0"/>
      <c r="D434" s="9" t="n">
        <v>1.62790409646603</v>
      </c>
      <c r="E434" s="9" t="n">
        <v>0.839954956532414</v>
      </c>
      <c r="F434" s="10" t="n">
        <v>1.74093659605213</v>
      </c>
      <c r="G434" s="9" t="n">
        <v>1.3388706719483</v>
      </c>
      <c r="H434" s="9" t="n">
        <v>1.21675557040462</v>
      </c>
      <c r="I434" s="9" t="n">
        <v>1.48202949833835</v>
      </c>
      <c r="J434" s="9" t="n">
        <v>1.476330942</v>
      </c>
      <c r="K434" s="9" t="n">
        <v>1.010949985</v>
      </c>
      <c r="L434" s="10" t="n">
        <v>1.606275005</v>
      </c>
      <c r="M434" s="9" t="n">
        <v>1.21587852402289</v>
      </c>
      <c r="N434" s="9" t="n">
        <v>0.690323493857601</v>
      </c>
      <c r="O434" s="9" t="n">
        <v>1.17469766830152</v>
      </c>
    </row>
    <row r="435" s="8" customFormat="true" ht="12.75" hidden="false" customHeight="false" outlineLevel="0" collapsed="false">
      <c r="A435" s="0" t="s">
        <v>990</v>
      </c>
      <c r="B435" s="0" t="s">
        <v>991</v>
      </c>
      <c r="C435" s="0"/>
      <c r="D435" s="10" t="n">
        <v>1.77275418646976</v>
      </c>
      <c r="E435" s="10" t="n">
        <v>1.43534030167587</v>
      </c>
      <c r="F435" s="9" t="n">
        <v>1.11030169117924</v>
      </c>
      <c r="G435" s="9" t="n">
        <v>1.0611003921656</v>
      </c>
      <c r="H435" s="9" t="n">
        <v>1.00368281769119</v>
      </c>
      <c r="I435" s="9" t="n">
        <v>0.999138589581262</v>
      </c>
      <c r="J435" s="9" t="n">
        <v>1.371521113</v>
      </c>
      <c r="K435" s="9" t="n">
        <v>1.200260971</v>
      </c>
      <c r="L435" s="9" t="n">
        <v>1.053254606</v>
      </c>
      <c r="M435" s="10" t="n">
        <v>1.67067527215944</v>
      </c>
      <c r="N435" s="10" t="n">
        <v>1.43007360131724</v>
      </c>
      <c r="O435" s="9" t="n">
        <v>1.11125894120911</v>
      </c>
    </row>
    <row r="436" s="8" customFormat="true" ht="12.75" hidden="false" customHeight="false" outlineLevel="0" collapsed="false">
      <c r="A436" s="0" t="s">
        <v>992</v>
      </c>
      <c r="B436" s="0" t="s">
        <v>993</v>
      </c>
      <c r="C436" s="0"/>
      <c r="D436" s="9" t="n">
        <v>1.09409603072831</v>
      </c>
      <c r="E436" s="9" t="n">
        <v>1.16666568272508</v>
      </c>
      <c r="F436" s="10" t="n">
        <v>1.93373148038744</v>
      </c>
      <c r="G436" s="9" t="n">
        <v>0.88813857966315</v>
      </c>
      <c r="H436" s="9" t="n">
        <v>0.928129450696069</v>
      </c>
      <c r="I436" s="9" t="n">
        <v>1.04602209315456</v>
      </c>
      <c r="J436" s="9" t="n">
        <v>0.985752958</v>
      </c>
      <c r="K436" s="9" t="n">
        <v>1.040584826</v>
      </c>
      <c r="L436" s="9" t="n">
        <v>1.422225668</v>
      </c>
      <c r="M436" s="9" t="n">
        <v>1.23189787695437</v>
      </c>
      <c r="N436" s="9" t="n">
        <v>1.25700750240186</v>
      </c>
      <c r="O436" s="10" t="n">
        <v>1.84865261741819</v>
      </c>
    </row>
    <row r="437" s="8" customFormat="true" ht="12.75" hidden="false" customHeight="false" outlineLevel="0" collapsed="false">
      <c r="A437" s="0" t="s">
        <v>994</v>
      </c>
      <c r="B437" s="0" t="s">
        <v>995</v>
      </c>
      <c r="C437" s="0"/>
      <c r="D437" s="10" t="n">
        <v>2.03043982637491</v>
      </c>
      <c r="E437" s="9" t="n">
        <v>1.31684176275695</v>
      </c>
      <c r="F437" s="10" t="n">
        <v>2.11085129398205</v>
      </c>
      <c r="G437" s="9" t="n">
        <v>1.30766803056917</v>
      </c>
      <c r="H437" s="9" t="n">
        <v>0.97508861490834</v>
      </c>
      <c r="I437" s="9" t="n">
        <v>1.08458468132186</v>
      </c>
      <c r="J437" s="10" t="n">
        <v>1.629460417</v>
      </c>
      <c r="K437" s="9" t="n">
        <v>1.133153745</v>
      </c>
      <c r="L437" s="9" t="n">
        <v>1.513075338</v>
      </c>
      <c r="M437" s="10" t="n">
        <v>1.55271810498507</v>
      </c>
      <c r="N437" s="9" t="n">
        <v>1.35048419458855</v>
      </c>
      <c r="O437" s="10" t="n">
        <v>1.94623004578067</v>
      </c>
    </row>
    <row r="438" s="8" customFormat="true" ht="12.75" hidden="false" customHeight="false" outlineLevel="0" collapsed="false">
      <c r="A438" s="0" t="s">
        <v>672</v>
      </c>
      <c r="B438" s="0" t="s">
        <v>673</v>
      </c>
      <c r="C438" s="0"/>
      <c r="D438" s="9" t="n">
        <v>17.5525348520875</v>
      </c>
      <c r="E438" s="9" t="n">
        <v>16.7542346502047</v>
      </c>
      <c r="F438" s="9" t="n">
        <v>8.97614927042877</v>
      </c>
      <c r="G438" s="9" t="n">
        <v>0.608938415059806</v>
      </c>
      <c r="H438" s="9" t="n">
        <v>0.850975217536978</v>
      </c>
      <c r="I438" s="9" t="n">
        <v>0.685841117827743</v>
      </c>
      <c r="J438" s="9" t="n">
        <v>3.269313805</v>
      </c>
      <c r="K438" s="9" t="n">
        <v>3.775902339</v>
      </c>
      <c r="L438" s="9" t="n">
        <v>2.481171548</v>
      </c>
      <c r="M438" s="9" t="n">
        <v>28.8248112091329</v>
      </c>
      <c r="N438" s="9" t="n">
        <v>19.6882756453206</v>
      </c>
      <c r="O438" s="9" t="n">
        <v>13.0877969213319</v>
      </c>
    </row>
    <row r="439" s="8" customFormat="true" ht="12.75" hidden="false" customHeight="false" outlineLevel="0" collapsed="false">
      <c r="A439" s="0" t="s">
        <v>658</v>
      </c>
      <c r="B439" s="0" t="s">
        <v>659</v>
      </c>
      <c r="C439" s="0"/>
      <c r="D439" s="9" t="n">
        <v>11.7007741965288</v>
      </c>
      <c r="E439" s="9" t="n">
        <v>8.76336580955408</v>
      </c>
      <c r="F439" s="9" t="n">
        <v>1.16240761839428</v>
      </c>
      <c r="G439" s="9" t="n">
        <v>0.679851256959157</v>
      </c>
      <c r="H439" s="9" t="n">
        <v>1.10194202875728</v>
      </c>
      <c r="I439" s="9" t="n">
        <v>1.37426399372366</v>
      </c>
      <c r="J439" s="9" t="n">
        <v>2.820423026</v>
      </c>
      <c r="K439" s="9" t="n">
        <v>3.107526524</v>
      </c>
      <c r="L439" s="9" t="n">
        <v>1.263904639</v>
      </c>
      <c r="M439" s="10" t="n">
        <v>17.2107855604535</v>
      </c>
      <c r="N439" s="10" t="n">
        <v>7.95265593003743</v>
      </c>
      <c r="O439" s="9" t="n">
        <v>0.845840117839851</v>
      </c>
    </row>
    <row r="440" s="8" customFormat="true" ht="12.75" hidden="false" customHeight="false" outlineLevel="0" collapsed="false">
      <c r="A440" s="0" t="s">
        <v>679</v>
      </c>
      <c r="B440" s="0" t="s">
        <v>680</v>
      </c>
      <c r="C440" s="0"/>
      <c r="D440" s="9" t="n">
        <v>7.6409262358666</v>
      </c>
      <c r="E440" s="9" t="n">
        <v>8.10102719155227</v>
      </c>
      <c r="F440" s="10" t="n">
        <v>6.26812852161297</v>
      </c>
      <c r="G440" s="9" t="n">
        <v>0.595217360438138</v>
      </c>
      <c r="H440" s="9" t="n">
        <v>0.649017738464879</v>
      </c>
      <c r="I440" s="9" t="n">
        <v>1.18648494800005</v>
      </c>
      <c r="J440" s="9" t="n">
        <v>2.132606843</v>
      </c>
      <c r="K440" s="9" t="n">
        <v>2.292969766</v>
      </c>
      <c r="L440" s="9" t="n">
        <v>2.727093717</v>
      </c>
      <c r="M440" s="9" t="n">
        <v>12.8372032533496</v>
      </c>
      <c r="N440" s="9" t="n">
        <v>12.4819811715988</v>
      </c>
      <c r="O440" s="9" t="n">
        <v>5.28293977279577</v>
      </c>
    </row>
    <row r="441" s="8" customFormat="true" ht="12.75" hidden="false" customHeight="false" outlineLevel="0" collapsed="false">
      <c r="A441" s="0" t="s">
        <v>996</v>
      </c>
      <c r="B441" s="0" t="s">
        <v>997</v>
      </c>
      <c r="C441" s="0"/>
      <c r="D441" s="9" t="n">
        <v>1.96486421552812</v>
      </c>
      <c r="E441" s="10" t="n">
        <v>1.8945813774638</v>
      </c>
      <c r="F441" s="10" t="n">
        <v>1.2315392991761</v>
      </c>
      <c r="G441" s="9" t="n">
        <v>1.20243272789413</v>
      </c>
      <c r="H441" s="9" t="n">
        <v>1.37247748751795</v>
      </c>
      <c r="I441" s="9" t="n">
        <v>1.12226814747423</v>
      </c>
      <c r="J441" s="9" t="n">
        <v>1.537080687</v>
      </c>
      <c r="K441" s="10" t="n">
        <v>1.61253536</v>
      </c>
      <c r="L441" s="9" t="n">
        <v>1.175634862</v>
      </c>
      <c r="M441" s="10" t="n">
        <v>1.6340741315061</v>
      </c>
      <c r="N441" s="10" t="n">
        <v>1.38040980248794</v>
      </c>
      <c r="O441" s="9" t="n">
        <v>1.09736634862871</v>
      </c>
    </row>
    <row r="442" s="8" customFormat="true" ht="12.75" hidden="false" customHeight="false" outlineLevel="0" collapsed="false">
      <c r="A442" s="0" t="s">
        <v>120</v>
      </c>
      <c r="B442" s="0" t="s">
        <v>121</v>
      </c>
      <c r="C442" s="0" t="s">
        <v>998</v>
      </c>
      <c r="D442" s="10" t="n">
        <v>5.96683786523543</v>
      </c>
      <c r="E442" s="10" t="n">
        <v>2.93116672045919</v>
      </c>
      <c r="F442" s="9" t="n">
        <v>0.807491956873343</v>
      </c>
      <c r="G442" s="9" t="n">
        <v>1.02487218079351</v>
      </c>
      <c r="H442" s="9" t="n">
        <v>1.1527237091147</v>
      </c>
      <c r="I442" s="9" t="n">
        <v>1.01328955782732</v>
      </c>
      <c r="J442" s="9" t="n">
        <v>2.472902371</v>
      </c>
      <c r="K442" s="9" t="n">
        <v>1.838158147</v>
      </c>
      <c r="L442" s="9" t="n">
        <v>0.90455689</v>
      </c>
      <c r="M442" s="10" t="n">
        <v>5.82203125136598</v>
      </c>
      <c r="N442" s="10" t="n">
        <v>2.54281810748072</v>
      </c>
      <c r="O442" s="9" t="n">
        <v>0.796901488459778</v>
      </c>
    </row>
    <row r="443" s="8" customFormat="true" ht="12.75" hidden="false" customHeight="false" outlineLevel="0" collapsed="false">
      <c r="A443" s="0" t="s">
        <v>999</v>
      </c>
      <c r="B443" s="0" t="s">
        <v>1000</v>
      </c>
      <c r="C443" s="0"/>
      <c r="D443" s="10" t="n">
        <v>2.04036296390917</v>
      </c>
      <c r="E443" s="9" t="n">
        <v>1.3552332226401</v>
      </c>
      <c r="F443" s="10" t="n">
        <v>1.2291070295171</v>
      </c>
      <c r="G443" s="9" t="n">
        <v>1.07981507834643</v>
      </c>
      <c r="H443" s="9" t="n">
        <v>1.06920731061519</v>
      </c>
      <c r="I443" s="9" t="n">
        <v>1.01021434882152</v>
      </c>
      <c r="J443" s="9" t="n">
        <v>1.484322975</v>
      </c>
      <c r="K443" s="9" t="n">
        <v>1.203754655</v>
      </c>
      <c r="L443" s="9" t="n">
        <v>1.114298684</v>
      </c>
      <c r="M443" s="10" t="n">
        <v>1.88954850216916</v>
      </c>
      <c r="N443" s="9" t="n">
        <v>1.26751211779533</v>
      </c>
      <c r="O443" s="9" t="n">
        <v>1.21667944129969</v>
      </c>
    </row>
    <row r="444" s="8" customFormat="true" ht="12.75" hidden="false" customHeight="false" outlineLevel="0" collapsed="false">
      <c r="A444" s="0" t="s">
        <v>1001</v>
      </c>
      <c r="B444" s="0" t="s">
        <v>1002</v>
      </c>
      <c r="C444" s="0"/>
      <c r="D444" s="9" t="n">
        <v>2.33437512431048</v>
      </c>
      <c r="E444" s="9" t="n">
        <v>1.83886081489252</v>
      </c>
      <c r="F444" s="9" t="n">
        <v>0.984157870679926</v>
      </c>
      <c r="G444" s="9" t="n">
        <v>1.32361038631417</v>
      </c>
      <c r="H444" s="9" t="n">
        <v>1.17234467763803</v>
      </c>
      <c r="I444" s="9" t="n">
        <v>0.944632140766603</v>
      </c>
      <c r="J444" s="9" t="n">
        <v>1.757783593</v>
      </c>
      <c r="K444" s="9" t="n">
        <v>1.468257024</v>
      </c>
      <c r="L444" s="9" t="n">
        <v>0.964192489</v>
      </c>
      <c r="M444" s="10" t="n">
        <v>1.76364219293486</v>
      </c>
      <c r="N444" s="10" t="n">
        <v>1.56853257405267</v>
      </c>
      <c r="O444" s="9" t="n">
        <v>1.04184245719317</v>
      </c>
    </row>
    <row r="445" s="8" customFormat="true" ht="12.75" hidden="false" customHeight="false" outlineLevel="0" collapsed="false">
      <c r="A445" s="0" t="s">
        <v>656</v>
      </c>
      <c r="B445" s="0" t="s">
        <v>657</v>
      </c>
      <c r="C445" s="0"/>
      <c r="D445" s="9" t="n">
        <v>13.868987019878</v>
      </c>
      <c r="E445" s="10" t="n">
        <v>16.0769774473238</v>
      </c>
      <c r="F445" s="10" t="n">
        <v>5.51882198582476</v>
      </c>
      <c r="G445" s="9" t="n">
        <v>0.902833339213459</v>
      </c>
      <c r="H445" s="9" t="n">
        <v>1.25588072378487</v>
      </c>
      <c r="I445" s="9" t="n">
        <v>1.1160488771631</v>
      </c>
      <c r="J445" s="9" t="n">
        <v>3.538556749</v>
      </c>
      <c r="K445" s="9" t="n">
        <v>4.493413633</v>
      </c>
      <c r="L445" s="9" t="n">
        <v>2.481788686</v>
      </c>
      <c r="M445" s="10" t="n">
        <v>15.3616248065901</v>
      </c>
      <c r="N445" s="10" t="n">
        <v>12.8013569623653</v>
      </c>
      <c r="O445" s="9" t="n">
        <v>4.94496441755591</v>
      </c>
    </row>
    <row r="446" s="8" customFormat="true" ht="12.75" hidden="false" customHeight="false" outlineLevel="0" collapsed="false">
      <c r="A446" s="0" t="s">
        <v>1003</v>
      </c>
      <c r="B446" s="0" t="s">
        <v>1004</v>
      </c>
      <c r="C446" s="0" t="s">
        <v>1005</v>
      </c>
      <c r="D446" s="9" t="n">
        <v>2.15796762111845</v>
      </c>
      <c r="E446" s="10" t="n">
        <v>3.87290244178976</v>
      </c>
      <c r="F446" s="10" t="n">
        <v>3.50874538658009</v>
      </c>
      <c r="G446" s="10" t="n">
        <v>0.713512455192581</v>
      </c>
      <c r="H446" s="9" t="n">
        <v>0.825071110432932</v>
      </c>
      <c r="I446" s="9" t="n">
        <v>0.662297848188239</v>
      </c>
      <c r="J446" s="9" t="n">
        <v>1.240861304</v>
      </c>
      <c r="K446" s="9" t="n">
        <v>1.787573752</v>
      </c>
      <c r="L446" s="9" t="n">
        <v>1.524412844</v>
      </c>
      <c r="M446" s="10" t="n">
        <v>3.02442880346917</v>
      </c>
      <c r="N446" s="10" t="n">
        <v>4.69402260340636</v>
      </c>
      <c r="O446" s="10" t="n">
        <v>5.29783600562572</v>
      </c>
    </row>
    <row r="447" s="8" customFormat="true" ht="12.75" hidden="false" customHeight="false" outlineLevel="0" collapsed="false">
      <c r="A447" s="0" t="s">
        <v>1006</v>
      </c>
      <c r="B447" s="0" t="s">
        <v>1007</v>
      </c>
      <c r="C447" s="0"/>
      <c r="D447" s="9" t="n">
        <v>5.55132294447494</v>
      </c>
      <c r="E447" s="9" t="n">
        <v>3.63237460020777</v>
      </c>
      <c r="F447" s="9" t="n">
        <v>1.26805547298788</v>
      </c>
      <c r="G447" s="9" t="n">
        <v>0.606062032499137</v>
      </c>
      <c r="H447" s="9" t="n">
        <v>0.82254827585094</v>
      </c>
      <c r="I447" s="9" t="n">
        <v>1.10342553799057</v>
      </c>
      <c r="J447" s="9" t="n">
        <v>1.834242641</v>
      </c>
      <c r="K447" s="9" t="n">
        <v>1.728526385</v>
      </c>
      <c r="L447" s="9" t="n">
        <v>1.182879872</v>
      </c>
      <c r="M447" s="9" t="n">
        <v>9.15966129998887</v>
      </c>
      <c r="N447" s="10" t="n">
        <v>4.41600171910885</v>
      </c>
      <c r="O447" s="9" t="n">
        <v>1.14919895301418</v>
      </c>
    </row>
    <row r="448" s="8" customFormat="true" ht="12.75" hidden="false" customHeight="false" outlineLevel="0" collapsed="false">
      <c r="A448" s="0" t="s">
        <v>684</v>
      </c>
      <c r="B448" s="0" t="s">
        <v>685</v>
      </c>
      <c r="C448" s="0"/>
      <c r="D448" s="10" t="n">
        <v>7.63811862578361</v>
      </c>
      <c r="E448" s="10" t="n">
        <v>5.51161896520485</v>
      </c>
      <c r="F448" s="10" t="n">
        <v>2.79113638269769</v>
      </c>
      <c r="G448" s="9" t="n">
        <v>1.1375140082187</v>
      </c>
      <c r="H448" s="9" t="n">
        <v>1.38032001419566</v>
      </c>
      <c r="I448" s="9" t="n">
        <v>1.16432642059345</v>
      </c>
      <c r="J448" s="9" t="n">
        <v>2.947620554</v>
      </c>
      <c r="K448" s="9" t="n">
        <v>2.758223698</v>
      </c>
      <c r="L448" s="9" t="n">
        <v>1.802718457</v>
      </c>
      <c r="M448" s="10" t="n">
        <v>6.71474686957443</v>
      </c>
      <c r="N448" s="10" t="n">
        <v>3.99300083206905</v>
      </c>
      <c r="O448" s="10" t="n">
        <v>2.39721124019076</v>
      </c>
    </row>
    <row r="449" s="8" customFormat="true" ht="12.75" hidden="false" customHeight="false" outlineLevel="0" collapsed="false">
      <c r="A449" s="0" t="s">
        <v>368</v>
      </c>
      <c r="B449" s="0" t="s">
        <v>369</v>
      </c>
      <c r="C449" s="0" t="s">
        <v>1008</v>
      </c>
      <c r="D449" s="9" t="n">
        <v>4.26671185296713</v>
      </c>
      <c r="E449" s="10" t="n">
        <v>5.77748574046658</v>
      </c>
      <c r="F449" s="9" t="n">
        <v>3.08932396342291</v>
      </c>
      <c r="G449" s="9" t="n">
        <v>0.968850978764262</v>
      </c>
      <c r="H449" s="9" t="n">
        <v>0.638648218520078</v>
      </c>
      <c r="I449" s="10" t="n">
        <v>0.805504583792544</v>
      </c>
      <c r="J449" s="9" t="n">
        <v>2.033176813</v>
      </c>
      <c r="K449" s="9" t="n">
        <v>1.920880261</v>
      </c>
      <c r="L449" s="9" t="n">
        <v>1.577486803</v>
      </c>
      <c r="M449" s="9" t="n">
        <v>4.40388867481889</v>
      </c>
      <c r="N449" s="10" t="n">
        <v>9.04642896186979</v>
      </c>
      <c r="O449" s="9" t="n">
        <v>3.83526552869196</v>
      </c>
    </row>
    <row r="450" s="8" customFormat="true" ht="12.75" hidden="false" customHeight="false" outlineLevel="0" collapsed="false">
      <c r="A450" s="0" t="s">
        <v>1009</v>
      </c>
      <c r="B450" s="0" t="s">
        <v>1010</v>
      </c>
      <c r="C450" s="0"/>
      <c r="D450" s="9" t="n">
        <v>1.86348229980026</v>
      </c>
      <c r="E450" s="9" t="n">
        <v>1.25692496962191</v>
      </c>
      <c r="F450" s="9" t="n">
        <v>1.00482229355252</v>
      </c>
      <c r="G450" s="9" t="n">
        <v>0.96050963942299</v>
      </c>
      <c r="H450" s="9" t="n">
        <v>0.86994453206268</v>
      </c>
      <c r="I450" s="9" t="n">
        <v>0.956069937651531</v>
      </c>
      <c r="J450" s="9" t="n">
        <v>1.33786872</v>
      </c>
      <c r="K450" s="9" t="n">
        <v>1.045683989</v>
      </c>
      <c r="L450" s="9" t="n">
        <v>0.980143044</v>
      </c>
      <c r="M450" s="10" t="n">
        <v>1.9400974475589</v>
      </c>
      <c r="N450" s="9" t="n">
        <v>1.44483346155609</v>
      </c>
      <c r="O450" s="9" t="n">
        <v>1.05099245774922</v>
      </c>
    </row>
    <row r="451" s="8" customFormat="true" ht="12.75" hidden="false" customHeight="false" outlineLevel="0" collapsed="false">
      <c r="A451" s="0" t="s">
        <v>427</v>
      </c>
      <c r="B451" s="0" t="s">
        <v>428</v>
      </c>
      <c r="C451" s="0" t="s">
        <v>429</v>
      </c>
      <c r="D451" s="10" t="n">
        <v>1.70030900248357</v>
      </c>
      <c r="E451" s="9" t="n">
        <v>1.79579331616738</v>
      </c>
      <c r="F451" s="9" t="n">
        <v>1.51605251106908</v>
      </c>
      <c r="G451" s="9" t="n">
        <v>1.23729044871675</v>
      </c>
      <c r="H451" s="9" t="n">
        <v>1.37151114364863</v>
      </c>
      <c r="I451" s="9" t="n">
        <v>1.35476301722571</v>
      </c>
      <c r="J451" s="10" t="n">
        <v>1.450439964</v>
      </c>
      <c r="K451" s="10" t="n">
        <v>1.569379032</v>
      </c>
      <c r="L451" s="9" t="n">
        <v>1.433140563</v>
      </c>
      <c r="M451" s="9" t="n">
        <v>1.37421977535431</v>
      </c>
      <c r="N451" s="9" t="n">
        <v>1.30935379160685</v>
      </c>
      <c r="O451" s="9" t="n">
        <v>1.11905365867874</v>
      </c>
    </row>
    <row r="452" s="8" customFormat="true" ht="12.75" hidden="false" customHeight="false" outlineLevel="0" collapsed="false">
      <c r="A452" s="0" t="s">
        <v>1011</v>
      </c>
      <c r="B452" s="0" t="s">
        <v>1012</v>
      </c>
      <c r="C452" s="0"/>
      <c r="D452" s="10" t="n">
        <v>10.9989867590999</v>
      </c>
      <c r="E452" s="10" t="n">
        <v>6.56339695488348</v>
      </c>
      <c r="F452" s="9" t="n">
        <v>1.11102170311754</v>
      </c>
      <c r="G452" s="9" t="n">
        <v>0.883416341177992</v>
      </c>
      <c r="H452" s="9" t="n">
        <v>0.813835236469225</v>
      </c>
      <c r="I452" s="9" t="n">
        <v>1.00855570618995</v>
      </c>
      <c r="J452" s="9" t="n">
        <v>3.117159707</v>
      </c>
      <c r="K452" s="9" t="n">
        <v>2.311173666</v>
      </c>
      <c r="L452" s="9" t="n">
        <v>1.058549611</v>
      </c>
      <c r="M452" s="10" t="n">
        <v>12.4505131345355</v>
      </c>
      <c r="N452" s="10" t="n">
        <v>8.06477363078843</v>
      </c>
      <c r="O452" s="9" t="n">
        <v>1.10159676485762</v>
      </c>
    </row>
    <row r="453" s="8" customFormat="true" ht="12.75" hidden="false" customHeight="false" outlineLevel="0" collapsed="false">
      <c r="A453" s="0" t="s">
        <v>1013</v>
      </c>
      <c r="B453" s="0" t="s">
        <v>1014</v>
      </c>
      <c r="C453" s="0"/>
      <c r="D453" s="9" t="n">
        <v>14.6151159134206</v>
      </c>
      <c r="E453" s="9" t="n">
        <v>1.81910781378423</v>
      </c>
      <c r="F453" s="9" t="n">
        <v>0.736251705168716</v>
      </c>
      <c r="G453" s="9" t="n">
        <v>1.82238833796224</v>
      </c>
      <c r="H453" s="9" t="n">
        <v>1.0370475562021</v>
      </c>
      <c r="I453" s="9" t="n">
        <v>0.915171883058939</v>
      </c>
      <c r="J453" s="9" t="n">
        <v>5.16085427</v>
      </c>
      <c r="K453" s="9" t="n">
        <v>1.373499659</v>
      </c>
      <c r="L453" s="9" t="n">
        <v>0.820851302</v>
      </c>
      <c r="M453" s="10" t="n">
        <v>8.01975935039345</v>
      </c>
      <c r="N453" s="10" t="n">
        <v>1.75412188467635</v>
      </c>
      <c r="O453" s="9" t="n">
        <v>0.804495547555301</v>
      </c>
    </row>
    <row r="454" s="8" customFormat="true" ht="12.75" hidden="false" customHeight="false" outlineLevel="0" collapsed="false">
      <c r="A454" s="0" t="s">
        <v>1015</v>
      </c>
      <c r="B454" s="0" t="s">
        <v>1016</v>
      </c>
      <c r="C454" s="0" t="s">
        <v>1017</v>
      </c>
      <c r="D454" s="10" t="n">
        <v>11.9125974700063</v>
      </c>
      <c r="E454" s="9" t="n">
        <v>4.16515989759217</v>
      </c>
      <c r="F454" s="10" t="n">
        <v>3.15580570315852</v>
      </c>
      <c r="G454" s="9" t="n">
        <v>1.07069420948414</v>
      </c>
      <c r="H454" s="9" t="n">
        <v>0.906336959327509</v>
      </c>
      <c r="I454" s="9" t="n">
        <v>1.02355912289667</v>
      </c>
      <c r="J454" s="9" t="n">
        <v>3.571379164</v>
      </c>
      <c r="K454" s="9" t="n">
        <v>1.942945794</v>
      </c>
      <c r="L454" s="9" t="n">
        <v>1.79726284</v>
      </c>
      <c r="M454" s="10" t="n">
        <v>11.1260501499731</v>
      </c>
      <c r="N454" s="9" t="n">
        <v>4.59559753657477</v>
      </c>
      <c r="O454" s="10" t="n">
        <v>3.08316894702436</v>
      </c>
    </row>
    <row r="455" s="8" customFormat="true" ht="12.75" hidden="false" customHeight="false" outlineLevel="0" collapsed="false">
      <c r="A455" s="0" t="s">
        <v>1018</v>
      </c>
      <c r="B455" s="0" t="s">
        <v>1019</v>
      </c>
      <c r="C455" s="0"/>
      <c r="D455" s="10" t="n">
        <v>1.85383550908935</v>
      </c>
      <c r="E455" s="10" t="n">
        <v>1.42869690924807</v>
      </c>
      <c r="F455" s="9" t="n">
        <v>1.03186455244357</v>
      </c>
      <c r="G455" s="9" t="n">
        <v>0.845954251217285</v>
      </c>
      <c r="H455" s="9" t="n">
        <v>0.836693341319351</v>
      </c>
      <c r="I455" s="9" t="n">
        <v>0.873801482418091</v>
      </c>
      <c r="J455" s="9" t="n">
        <v>1.252301893</v>
      </c>
      <c r="K455" s="9" t="n">
        <v>1.093334894</v>
      </c>
      <c r="L455" s="9" t="n">
        <v>0.949549775</v>
      </c>
      <c r="M455" s="10" t="n">
        <v>2.1914134321351</v>
      </c>
      <c r="N455" s="9" t="n">
        <v>1.70755142737865</v>
      </c>
      <c r="O455" s="9" t="n">
        <v>1.18089128160788</v>
      </c>
    </row>
    <row r="456" s="8" customFormat="true" ht="12.75" hidden="false" customHeight="false" outlineLevel="0" collapsed="false">
      <c r="A456" s="0" t="s">
        <v>1020</v>
      </c>
      <c r="B456" s="0" t="s">
        <v>1021</v>
      </c>
      <c r="C456" s="0"/>
      <c r="D456" s="9" t="n">
        <v>1.95390874564217</v>
      </c>
      <c r="E456" s="9" t="n">
        <v>2.00746907228982</v>
      </c>
      <c r="F456" s="9" t="n">
        <v>1.40691358338556</v>
      </c>
      <c r="G456" s="9" t="n">
        <v>0.894844986932964</v>
      </c>
      <c r="H456" s="9" t="n">
        <v>0.761839047080336</v>
      </c>
      <c r="I456" s="9" t="n">
        <v>0.836612078426834</v>
      </c>
      <c r="J456" s="9" t="n">
        <v>1.322287959</v>
      </c>
      <c r="K456" s="9" t="n">
        <v>1.236676322</v>
      </c>
      <c r="L456" s="9" t="n">
        <v>1.084915157</v>
      </c>
      <c r="M456" s="10" t="n">
        <v>2.18351644605966</v>
      </c>
      <c r="N456" s="9" t="n">
        <v>2.63503043061815</v>
      </c>
      <c r="O456" s="9" t="n">
        <v>1.68167974102301</v>
      </c>
    </row>
    <row r="457" s="8" customFormat="true" ht="12.75" hidden="false" customHeight="false" outlineLevel="0" collapsed="false">
      <c r="A457" s="0" t="s">
        <v>1022</v>
      </c>
      <c r="B457" s="0" t="s">
        <v>1023</v>
      </c>
      <c r="C457" s="0"/>
      <c r="D457" s="10" t="n">
        <v>1.94795631264639</v>
      </c>
      <c r="E457" s="9" t="n">
        <v>1.33592228142308</v>
      </c>
      <c r="F457" s="9" t="n">
        <v>1.02254707427663</v>
      </c>
      <c r="G457" s="9" t="n">
        <v>1.00198156387662</v>
      </c>
      <c r="H457" s="9" t="n">
        <v>0.983780649360715</v>
      </c>
      <c r="I457" s="9" t="n">
        <v>1.14795209901047</v>
      </c>
      <c r="J457" s="9" t="n">
        <v>1.397074197</v>
      </c>
      <c r="K457" s="9" t="n">
        <v>1.14640939</v>
      </c>
      <c r="L457" s="9" t="n">
        <v>1.08343669</v>
      </c>
      <c r="M457" s="10" t="n">
        <v>1.94410394649363</v>
      </c>
      <c r="N457" s="9" t="n">
        <v>1.3579473049111</v>
      </c>
      <c r="O457" s="9" t="n">
        <v>0.890757615372679</v>
      </c>
    </row>
    <row r="458" s="8" customFormat="true" ht="12.75" hidden="false" customHeight="false" outlineLevel="0" collapsed="false">
      <c r="A458" s="0" t="s">
        <v>360</v>
      </c>
      <c r="B458" s="0" t="s">
        <v>361</v>
      </c>
      <c r="C458" s="0" t="s">
        <v>1024</v>
      </c>
      <c r="D458" s="10" t="n">
        <v>3.14554334233364</v>
      </c>
      <c r="E458" s="10" t="n">
        <v>2.74236975609549</v>
      </c>
      <c r="F458" s="10" t="n">
        <v>1.65485097591509</v>
      </c>
      <c r="G458" s="9" t="n">
        <v>0.663235432581649</v>
      </c>
      <c r="H458" s="9" t="n">
        <v>0.633497801756809</v>
      </c>
      <c r="I458" s="9" t="n">
        <v>0.753443530478797</v>
      </c>
      <c r="J458" s="9" t="n">
        <v>1.444380767</v>
      </c>
      <c r="K458" s="9" t="n">
        <v>1.318061156</v>
      </c>
      <c r="L458" s="9" t="n">
        <v>1.116618449</v>
      </c>
      <c r="M458" s="10" t="n">
        <v>4.74272511359894</v>
      </c>
      <c r="N458" s="10" t="n">
        <v>4.32893334197905</v>
      </c>
      <c r="O458" s="9" t="n">
        <v>2.19638354962511</v>
      </c>
    </row>
    <row r="459" s="8" customFormat="true" ht="12.75" hidden="false" customHeight="false" outlineLevel="0" collapsed="false">
      <c r="A459" s="0" t="s">
        <v>1025</v>
      </c>
      <c r="B459" s="0" t="s">
        <v>1026</v>
      </c>
      <c r="C459" s="0"/>
      <c r="D459" s="10" t="n">
        <v>1.65123528459732</v>
      </c>
      <c r="E459" s="9" t="n">
        <v>1.08234464664363</v>
      </c>
      <c r="F459" s="9" t="n">
        <v>1.23382797995082</v>
      </c>
      <c r="G459" s="9" t="n">
        <v>1.09541904308582</v>
      </c>
      <c r="H459" s="9" t="n">
        <v>0.979351209586458</v>
      </c>
      <c r="I459" s="9" t="n">
        <v>0.997888486522174</v>
      </c>
      <c r="J459" s="9" t="n">
        <v>1.344914338</v>
      </c>
      <c r="K459" s="9" t="n">
        <v>1.029560848</v>
      </c>
      <c r="L459" s="9" t="n">
        <v>1.109604765</v>
      </c>
      <c r="M459" s="9" t="n">
        <v>1.50740056512597</v>
      </c>
      <c r="N459" s="9" t="n">
        <v>1.10516496640737</v>
      </c>
      <c r="O459" s="9" t="n">
        <v>1.23643873700852</v>
      </c>
    </row>
    <row r="460" s="8" customFormat="true" ht="12.75" hidden="false" customHeight="false" outlineLevel="0" collapsed="false">
      <c r="A460" s="0" t="s">
        <v>1027</v>
      </c>
      <c r="B460" s="0" t="s">
        <v>1028</v>
      </c>
      <c r="C460" s="0"/>
      <c r="D460" s="9" t="n">
        <v>0.582992965389602</v>
      </c>
      <c r="E460" s="9" t="n">
        <v>1.50622515229136</v>
      </c>
      <c r="F460" s="10" t="n">
        <v>2.63510312679614</v>
      </c>
      <c r="G460" s="9" t="n">
        <v>1.01345313479337</v>
      </c>
      <c r="H460" s="9" t="n">
        <v>0.916501728207509</v>
      </c>
      <c r="I460" s="9" t="n">
        <v>1.28769306374137</v>
      </c>
      <c r="J460" s="9" t="n">
        <v>0.768658603</v>
      </c>
      <c r="K460" s="9" t="n">
        <v>1.174928915</v>
      </c>
      <c r="L460" s="9" t="n">
        <v>1.84206515</v>
      </c>
      <c r="M460" s="9" t="n">
        <v>0.575253995843099</v>
      </c>
      <c r="N460" s="10" t="n">
        <v>1.64345042233279</v>
      </c>
      <c r="O460" s="10" t="n">
        <v>2.04637518131837</v>
      </c>
    </row>
    <row r="461" s="8" customFormat="true" ht="12.75" hidden="false" customHeight="false" outlineLevel="0" collapsed="false">
      <c r="A461" s="0" t="s">
        <v>1029</v>
      </c>
      <c r="B461" s="0" t="s">
        <v>1030</v>
      </c>
      <c r="C461" s="0" t="s">
        <v>1031</v>
      </c>
      <c r="D461" s="10" t="n">
        <v>15.353287389867</v>
      </c>
      <c r="E461" s="10" t="n">
        <v>11.7029692957916</v>
      </c>
      <c r="F461" s="10" t="n">
        <v>3.60300450768923</v>
      </c>
      <c r="G461" s="9" t="n">
        <v>0.703473085621984</v>
      </c>
      <c r="H461" s="9" t="n">
        <v>0.35868157140875</v>
      </c>
      <c r="I461" s="9" t="n">
        <v>0.4392176836147</v>
      </c>
      <c r="J461" s="9" t="n">
        <v>3.286430351</v>
      </c>
      <c r="K461" s="9" t="n">
        <v>2.048814149</v>
      </c>
      <c r="L461" s="9" t="n">
        <v>1.257975872</v>
      </c>
      <c r="M461" s="10" t="n">
        <v>21.8249819412667</v>
      </c>
      <c r="N461" s="10" t="n">
        <v>32.6277406721156</v>
      </c>
      <c r="O461" s="10" t="n">
        <v>8.20323188728879</v>
      </c>
    </row>
    <row r="462" s="8" customFormat="true" ht="12.75" hidden="false" customHeight="false" outlineLevel="0" collapsed="false">
      <c r="A462" s="0" t="s">
        <v>1032</v>
      </c>
      <c r="B462" s="0" t="s">
        <v>1033</v>
      </c>
      <c r="C462" s="0" t="s">
        <v>1034</v>
      </c>
      <c r="D462" s="9" t="n">
        <v>0.788391991878011</v>
      </c>
      <c r="E462" s="9" t="n">
        <v>0.888379071828378</v>
      </c>
      <c r="F462" s="9" t="n">
        <v>1.88952359889758</v>
      </c>
      <c r="G462" s="9" t="n">
        <v>0.862302761390781</v>
      </c>
      <c r="H462" s="9" t="n">
        <v>1.12209810359759</v>
      </c>
      <c r="I462" s="9" t="n">
        <v>0.927598726748834</v>
      </c>
      <c r="J462" s="9" t="n">
        <v>0.824519613</v>
      </c>
      <c r="K462" s="9" t="n">
        <v>0.998422992</v>
      </c>
      <c r="L462" s="9" t="n">
        <v>1.323903201</v>
      </c>
      <c r="M462" s="9" t="n">
        <v>0.914286753073176</v>
      </c>
      <c r="N462" s="9" t="n">
        <v>0.791712479488311</v>
      </c>
      <c r="O462" s="10" t="n">
        <v>2.03700538218743</v>
      </c>
    </row>
    <row r="463" s="8" customFormat="true" ht="12.75" hidden="false" customHeight="false" outlineLevel="0" collapsed="false">
      <c r="A463" s="0" t="s">
        <v>1035</v>
      </c>
      <c r="B463" s="0" t="s">
        <v>1036</v>
      </c>
      <c r="C463" s="0"/>
      <c r="D463" s="9" t="n">
        <v>1.2785010453881</v>
      </c>
      <c r="E463" s="9" t="n">
        <v>1.53785317840074</v>
      </c>
      <c r="F463" s="10" t="n">
        <v>1.76895386734758</v>
      </c>
      <c r="G463" s="10" t="n">
        <v>0.905170841689919</v>
      </c>
      <c r="H463" s="9" t="n">
        <v>0.745576615220533</v>
      </c>
      <c r="I463" s="10" t="n">
        <v>0.681695388254713</v>
      </c>
      <c r="J463" s="9" t="n">
        <v>1.075761064</v>
      </c>
      <c r="K463" s="9" t="n">
        <v>1.070788199</v>
      </c>
      <c r="L463" s="9" t="n">
        <v>1.098129179</v>
      </c>
      <c r="M463" s="9" t="n">
        <v>1.41244170327139</v>
      </c>
      <c r="N463" s="10" t="n">
        <v>2.06263601487268</v>
      </c>
      <c r="O463" s="10" t="n">
        <v>2.59493301234806</v>
      </c>
    </row>
    <row r="464" s="8" customFormat="true" ht="12.75" hidden="false" customHeight="false" outlineLevel="0" collapsed="false">
      <c r="A464" s="0" t="s">
        <v>1037</v>
      </c>
      <c r="B464" s="0" t="s">
        <v>1038</v>
      </c>
      <c r="C464" s="0"/>
      <c r="D464" s="9" t="n">
        <v>1.5894679844232</v>
      </c>
      <c r="E464" s="9" t="n">
        <v>1.38697519380105</v>
      </c>
      <c r="F464" s="9" t="n">
        <v>1.36803357431419</v>
      </c>
      <c r="G464" s="9" t="n">
        <v>0.79426605401501</v>
      </c>
      <c r="H464" s="9" t="n">
        <v>0.784236166524451</v>
      </c>
      <c r="I464" s="9" t="n">
        <v>0.83376046596054</v>
      </c>
      <c r="J464" s="9" t="n">
        <v>1.123592659</v>
      </c>
      <c r="K464" s="9" t="n">
        <v>1.042936292</v>
      </c>
      <c r="L464" s="9" t="n">
        <v>1.067994527</v>
      </c>
      <c r="M464" s="10" t="n">
        <v>2.00117829081131</v>
      </c>
      <c r="N464" s="9" t="n">
        <v>1.76856826171101</v>
      </c>
      <c r="O464" s="9" t="n">
        <v>1.64079928248713</v>
      </c>
    </row>
    <row r="465" s="8" customFormat="true" ht="12.75" hidden="false" customHeight="false" outlineLevel="0" collapsed="false">
      <c r="A465" s="0" t="s">
        <v>1039</v>
      </c>
      <c r="B465" s="0" t="s">
        <v>1040</v>
      </c>
      <c r="C465" s="0"/>
      <c r="D465" s="10" t="n">
        <v>2.52219693550625</v>
      </c>
      <c r="E465" s="9" t="n">
        <v>1.1051698949682</v>
      </c>
      <c r="F465" s="9" t="n">
        <v>1.07389341653529</v>
      </c>
      <c r="G465" s="9" t="n">
        <v>1.10323912192326</v>
      </c>
      <c r="H465" s="9" t="n">
        <v>0.951958521771649</v>
      </c>
      <c r="I465" s="9" t="n">
        <v>1.14575726797499</v>
      </c>
      <c r="J465" s="9" t="n">
        <v>1.668108609</v>
      </c>
      <c r="K465" s="9" t="n">
        <v>1.025707512</v>
      </c>
      <c r="L465" s="9" t="n">
        <v>1.10924352</v>
      </c>
      <c r="M465" s="10" t="n">
        <v>2.28617430744237</v>
      </c>
      <c r="N465" s="9" t="n">
        <v>1.16094332861416</v>
      </c>
      <c r="O465" s="9" t="n">
        <v>0.937278293187954</v>
      </c>
    </row>
    <row r="466" s="8" customFormat="true" ht="12.75" hidden="false" customHeight="false" outlineLevel="0" collapsed="false">
      <c r="A466" s="0" t="s">
        <v>1041</v>
      </c>
      <c r="B466" s="0" t="s">
        <v>1042</v>
      </c>
      <c r="C466" s="0"/>
      <c r="D466" s="9" t="n">
        <v>1.69629203948178</v>
      </c>
      <c r="E466" s="9" t="n">
        <v>2.02748426655889</v>
      </c>
      <c r="F466" s="9" t="n">
        <v>0.934456038185559</v>
      </c>
      <c r="G466" s="9" t="n">
        <v>1.01875253938437</v>
      </c>
      <c r="H466" s="9" t="n">
        <v>0.778253285449363</v>
      </c>
      <c r="I466" s="9" t="n">
        <v>1.17248353776217</v>
      </c>
      <c r="J466" s="9" t="n">
        <v>1.314572867</v>
      </c>
      <c r="K466" s="9" t="n">
        <v>1.25614342</v>
      </c>
      <c r="L466" s="9" t="n">
        <v>1.046725523</v>
      </c>
      <c r="M466" s="9" t="n">
        <v>1.66506779016898</v>
      </c>
      <c r="N466" s="9" t="n">
        <v>2.60517276889904</v>
      </c>
      <c r="O466" s="10" t="n">
        <v>0.796988621238199</v>
      </c>
    </row>
    <row r="467" s="8" customFormat="true" ht="12.75" hidden="false" customHeight="false" outlineLevel="0" collapsed="false">
      <c r="A467" s="0" t="s">
        <v>1043</v>
      </c>
      <c r="B467" s="0" t="s">
        <v>1044</v>
      </c>
      <c r="C467" s="0"/>
      <c r="D467" s="9" t="n">
        <v>1.67964693678335</v>
      </c>
      <c r="E467" s="9" t="n">
        <v>1.15491960512484</v>
      </c>
      <c r="F467" s="9" t="n">
        <v>1.01906838270402</v>
      </c>
      <c r="G467" s="9" t="n">
        <v>1.13962260062096</v>
      </c>
      <c r="H467" s="9" t="n">
        <v>1.25382513952434</v>
      </c>
      <c r="I467" s="9" t="n">
        <v>0.920614298153789</v>
      </c>
      <c r="J467" s="9" t="n">
        <v>1.383533017</v>
      </c>
      <c r="K467" s="9" t="n">
        <v>1.203356653</v>
      </c>
      <c r="L467" s="9" t="n">
        <v>0.968591206</v>
      </c>
      <c r="M467" s="9" t="n">
        <v>1.47386243118392</v>
      </c>
      <c r="N467" s="9" t="n">
        <v>0.921116963377353</v>
      </c>
      <c r="O467" s="9" t="n">
        <v>1.10694390120561</v>
      </c>
    </row>
    <row r="468" s="8" customFormat="true" ht="12.75" hidden="false" customHeight="false" outlineLevel="0" collapsed="false">
      <c r="A468" s="0" t="s">
        <v>1045</v>
      </c>
      <c r="B468" s="0" t="s">
        <v>1046</v>
      </c>
      <c r="C468" s="0" t="s">
        <v>1047</v>
      </c>
      <c r="D468" s="9" t="n">
        <v>0.95475667699099</v>
      </c>
      <c r="E468" s="9" t="n">
        <v>1.09668156012935</v>
      </c>
      <c r="F468" s="10" t="n">
        <v>2.03558258196884</v>
      </c>
      <c r="G468" s="9" t="n">
        <v>0.89083678597862</v>
      </c>
      <c r="H468" s="9" t="n">
        <v>0.892157882801474</v>
      </c>
      <c r="I468" s="9" t="n">
        <v>1.18175585904226</v>
      </c>
      <c r="J468" s="9" t="n">
        <v>0.922243118</v>
      </c>
      <c r="K468" s="9" t="n">
        <v>0.989147663</v>
      </c>
      <c r="L468" s="9" t="n">
        <v>1.550987312</v>
      </c>
      <c r="M468" s="9" t="n">
        <v>1.07175263978592</v>
      </c>
      <c r="N468" s="9" t="n">
        <v>1.22924605753148</v>
      </c>
      <c r="O468" s="9" t="n">
        <v>1.72250686670474</v>
      </c>
    </row>
    <row r="469" s="8" customFormat="true" ht="12.75" hidden="false" customHeight="false" outlineLevel="0" collapsed="false">
      <c r="A469" s="0" t="s">
        <v>362</v>
      </c>
      <c r="B469" s="0" t="s">
        <v>363</v>
      </c>
      <c r="C469" s="0"/>
      <c r="D469" s="10" t="n">
        <v>41.9403033996252</v>
      </c>
      <c r="E469" s="9" t="n">
        <v>14.6238393183574</v>
      </c>
      <c r="F469" s="10" t="n">
        <v>7.97698032787054</v>
      </c>
      <c r="G469" s="9" t="n">
        <v>0.852320665849196</v>
      </c>
      <c r="H469" s="9" t="n">
        <v>0.777586984131733</v>
      </c>
      <c r="I469" s="9" t="n">
        <v>1.13254985382514</v>
      </c>
      <c r="J469" s="9" t="n">
        <v>5.978844982</v>
      </c>
      <c r="K469" s="9" t="n">
        <v>3.372136876</v>
      </c>
      <c r="L469" s="9" t="n">
        <v>3.005715872</v>
      </c>
      <c r="M469" s="10" t="n">
        <v>49.2071881864305</v>
      </c>
      <c r="N469" s="10" t="n">
        <v>18.8066925203058</v>
      </c>
      <c r="O469" s="9" t="n">
        <v>7.04338118178956</v>
      </c>
    </row>
    <row r="470" s="8" customFormat="true" ht="12.75" hidden="false" customHeight="false" outlineLevel="0" collapsed="false">
      <c r="A470" s="0" t="s">
        <v>1048</v>
      </c>
      <c r="B470" s="0" t="s">
        <v>1049</v>
      </c>
      <c r="C470" s="0"/>
      <c r="D470" s="10" t="n">
        <v>2.91576663399132</v>
      </c>
      <c r="E470" s="9" t="n">
        <v>2.4845790193885</v>
      </c>
      <c r="F470" s="9" t="n">
        <v>1.07040582968773</v>
      </c>
      <c r="G470" s="9" t="n">
        <v>0.896615054376407</v>
      </c>
      <c r="H470" s="9" t="n">
        <v>0.991012489036821</v>
      </c>
      <c r="I470" s="9" t="n">
        <v>0.895988340887522</v>
      </c>
      <c r="J470" s="9" t="n">
        <v>1.616885976</v>
      </c>
      <c r="K470" s="9" t="n">
        <v>1.569155454</v>
      </c>
      <c r="L470" s="9" t="n">
        <v>0.979321777</v>
      </c>
      <c r="M470" s="10" t="n">
        <v>3.25197153422683</v>
      </c>
      <c r="N470" s="10" t="n">
        <v>2.50711171339858</v>
      </c>
      <c r="O470" s="9" t="n">
        <v>1.19466490895121</v>
      </c>
    </row>
    <row r="471" s="8" customFormat="true" ht="12.75" hidden="false" customHeight="false" outlineLevel="0" collapsed="false">
      <c r="A471" s="0" t="s">
        <v>1050</v>
      </c>
      <c r="B471" s="0" t="s">
        <v>1051</v>
      </c>
      <c r="C471" s="0"/>
      <c r="D471" s="9" t="n">
        <v>0.909000488198583</v>
      </c>
      <c r="E471" s="9" t="n">
        <v>1.04652321613988</v>
      </c>
      <c r="F471" s="9" t="n">
        <v>1.6319783085761</v>
      </c>
      <c r="G471" s="9" t="n">
        <v>0.938054608095838</v>
      </c>
      <c r="H471" s="9" t="n">
        <v>1.16451029334315</v>
      </c>
      <c r="I471" s="9" t="n">
        <v>0.904313277030178</v>
      </c>
      <c r="J471" s="9" t="n">
        <v>0.923413286</v>
      </c>
      <c r="K471" s="9" t="n">
        <v>1.103941601</v>
      </c>
      <c r="L471" s="9" t="n">
        <v>1.214833179</v>
      </c>
      <c r="M471" s="9" t="n">
        <v>0.969027261689773</v>
      </c>
      <c r="N471" s="9" t="n">
        <v>0.898680949513511</v>
      </c>
      <c r="O471" s="10" t="n">
        <v>1.80466034285775</v>
      </c>
    </row>
    <row r="472" s="8" customFormat="true" ht="12.75" hidden="false" customHeight="false" outlineLevel="0" collapsed="false">
      <c r="A472" s="0" t="s">
        <v>1052</v>
      </c>
      <c r="B472" s="0" t="s">
        <v>1053</v>
      </c>
      <c r="C472" s="0"/>
      <c r="D472" s="9" t="n">
        <v>4.12249612524694</v>
      </c>
      <c r="E472" s="10" t="n">
        <v>6.21235721089433</v>
      </c>
      <c r="F472" s="9" t="n">
        <v>2.09385587735021</v>
      </c>
      <c r="G472" s="9" t="n">
        <v>2.28690416418626</v>
      </c>
      <c r="H472" s="9" t="n">
        <v>2.10500200602724</v>
      </c>
      <c r="I472" s="9" t="n">
        <v>1.72850723690601</v>
      </c>
      <c r="J472" s="9" t="n">
        <v>3.070464713</v>
      </c>
      <c r="K472" s="10" t="n">
        <v>3.616216862</v>
      </c>
      <c r="L472" s="9" t="n">
        <v>1.902431349</v>
      </c>
      <c r="M472" s="10" t="n">
        <v>1.8026536440865</v>
      </c>
      <c r="N472" s="10" t="n">
        <v>2.95123576752256</v>
      </c>
      <c r="O472" s="9" t="n">
        <v>1.21136656685231</v>
      </c>
    </row>
    <row r="473" s="8" customFormat="true" ht="12.75" hidden="false" customHeight="false" outlineLevel="0" collapsed="false">
      <c r="A473" s="0" t="s">
        <v>1054</v>
      </c>
      <c r="B473" s="0" t="s">
        <v>1055</v>
      </c>
      <c r="C473" s="0"/>
      <c r="D473" s="9" t="n">
        <v>1.99262169923856</v>
      </c>
      <c r="E473" s="9" t="n">
        <v>1.44171164141336</v>
      </c>
      <c r="F473" s="10" t="n">
        <v>0.201594127915958</v>
      </c>
      <c r="G473" s="9" t="n">
        <v>1.56788343649731</v>
      </c>
      <c r="H473" s="9" t="n">
        <v>0.684569023704985</v>
      </c>
      <c r="I473" s="9" t="n">
        <v>0.870890016110234</v>
      </c>
      <c r="J473" s="9" t="n">
        <v>1.767540256</v>
      </c>
      <c r="K473" s="9" t="n">
        <v>0.993454141</v>
      </c>
      <c r="L473" s="9" t="n">
        <v>0.41900634</v>
      </c>
      <c r="M473" s="9" t="n">
        <v>1.27089913245728</v>
      </c>
      <c r="N473" s="9" t="n">
        <v>2.10601355230859</v>
      </c>
      <c r="O473" s="10" t="n">
        <v>0.231480582147862</v>
      </c>
    </row>
    <row r="474" s="8" customFormat="true" ht="12.75" hidden="false" customHeight="false" outlineLevel="0" collapsed="false">
      <c r="A474" s="0" t="s">
        <v>1056</v>
      </c>
      <c r="B474" s="0" t="s">
        <v>1057</v>
      </c>
      <c r="C474" s="0"/>
      <c r="D474" s="9" t="n">
        <v>1.60871075102471</v>
      </c>
      <c r="E474" s="9" t="n">
        <v>1.20300455600345</v>
      </c>
      <c r="F474" s="9" t="n">
        <v>0.96066569016006</v>
      </c>
      <c r="G474" s="9" t="n">
        <v>1.17796289045931</v>
      </c>
      <c r="H474" s="9" t="n">
        <v>0.961348551856793</v>
      </c>
      <c r="I474" s="9" t="n">
        <v>1.06848554186474</v>
      </c>
      <c r="J474" s="9" t="n">
        <v>1.376590559</v>
      </c>
      <c r="K474" s="9" t="n">
        <v>1.075410009</v>
      </c>
      <c r="L474" s="9" t="n">
        <v>1.01314234</v>
      </c>
      <c r="M474" s="9" t="n">
        <v>1.36567184251232</v>
      </c>
      <c r="N474" s="9" t="n">
        <v>1.25137189178671</v>
      </c>
      <c r="O474" s="9" t="n">
        <v>0.899090958669868</v>
      </c>
    </row>
    <row r="475" s="8" customFormat="true" ht="12.75" hidden="false" customHeight="false" outlineLevel="0" collapsed="false">
      <c r="A475" s="0" t="s">
        <v>1058</v>
      </c>
      <c r="B475" s="0" t="s">
        <v>1059</v>
      </c>
      <c r="C475" s="0" t="s">
        <v>1060</v>
      </c>
      <c r="D475" s="10" t="n">
        <v>1.13766500175322</v>
      </c>
      <c r="E475" s="9" t="n">
        <v>1.18396793648984</v>
      </c>
      <c r="F475" s="10" t="n">
        <v>1.71905044052508</v>
      </c>
      <c r="G475" s="9" t="n">
        <v>1.11393241882724</v>
      </c>
      <c r="H475" s="9" t="n">
        <v>1.01207448444112</v>
      </c>
      <c r="I475" s="9" t="n">
        <v>1.12376616951072</v>
      </c>
      <c r="J475" s="10" t="n">
        <v>1.125736171</v>
      </c>
      <c r="K475" s="9" t="n">
        <v>1.094652337</v>
      </c>
      <c r="L475" s="9" t="n">
        <v>1.389895942</v>
      </c>
      <c r="M475" s="9" t="n">
        <v>1.02130522689246</v>
      </c>
      <c r="N475" s="9" t="n">
        <v>1.16984268914124</v>
      </c>
      <c r="O475" s="10" t="n">
        <v>1.52972254118803</v>
      </c>
    </row>
    <row r="476" s="8" customFormat="true" ht="12.75" hidden="false" customHeight="false" outlineLevel="0" collapsed="false">
      <c r="A476" s="0" t="s">
        <v>1061</v>
      </c>
      <c r="B476" s="0" t="s">
        <v>1062</v>
      </c>
      <c r="C476" s="0"/>
      <c r="D476" s="10" t="n">
        <v>2.50483589566478</v>
      </c>
      <c r="E476" s="10" t="n">
        <v>1.94486060476252</v>
      </c>
      <c r="F476" s="10" t="n">
        <v>1.33465569384904</v>
      </c>
      <c r="G476" s="9" t="n">
        <v>0.939770696197391</v>
      </c>
      <c r="H476" s="9" t="n">
        <v>0.874585775331206</v>
      </c>
      <c r="I476" s="9" t="n">
        <v>0.92401286063524</v>
      </c>
      <c r="J476" s="9" t="n">
        <v>1.534265744</v>
      </c>
      <c r="K476" s="9" t="n">
        <v>1.304203749</v>
      </c>
      <c r="L476" s="9" t="n">
        <v>1.110512956</v>
      </c>
      <c r="M476" s="10" t="n">
        <v>2.6653692286854</v>
      </c>
      <c r="N476" s="10" t="n">
        <v>2.22375055668611</v>
      </c>
      <c r="O476" s="9" t="n">
        <v>1.44441246513766</v>
      </c>
    </row>
    <row r="477" s="8" customFormat="true" ht="12.75" hidden="false" customHeight="false" outlineLevel="0" collapsed="false">
      <c r="A477" s="0" t="s">
        <v>1063</v>
      </c>
      <c r="B477" s="0" t="s">
        <v>1064</v>
      </c>
      <c r="C477" s="0" t="s">
        <v>1065</v>
      </c>
      <c r="D477" s="9" t="n">
        <v>0.744983124351173</v>
      </c>
      <c r="E477" s="9" t="n">
        <v>0.868507603993493</v>
      </c>
      <c r="F477" s="10" t="n">
        <v>1.65154967722773</v>
      </c>
      <c r="G477" s="9" t="n">
        <v>0.88076388025271</v>
      </c>
      <c r="H477" s="9" t="n">
        <v>1.04163899659255</v>
      </c>
      <c r="I477" s="9" t="n">
        <v>0.903770313325696</v>
      </c>
      <c r="J477" s="9" t="n">
        <v>0.810033473</v>
      </c>
      <c r="K477" s="9" t="n">
        <v>0.95114215</v>
      </c>
      <c r="L477" s="9" t="n">
        <v>1.221728926</v>
      </c>
      <c r="M477" s="9" t="n">
        <v>0.845837506571478</v>
      </c>
      <c r="N477" s="9" t="n">
        <v>0.833789448008944</v>
      </c>
      <c r="O477" s="9" t="n">
        <v>1.82739978606993</v>
      </c>
    </row>
    <row r="478" s="8" customFormat="true" ht="12.75" hidden="false" customHeight="false" outlineLevel="0" collapsed="false">
      <c r="A478" s="0" t="s">
        <v>1066</v>
      </c>
      <c r="B478" s="0" t="s">
        <v>1067</v>
      </c>
      <c r="C478" s="0"/>
      <c r="D478" s="9" t="n">
        <v>6.59618775823984</v>
      </c>
      <c r="E478" s="9" t="n">
        <v>6.57450268998626</v>
      </c>
      <c r="F478" s="9" t="n">
        <v>2.56104278762448</v>
      </c>
      <c r="G478" s="9" t="n">
        <v>0.901665895487759</v>
      </c>
      <c r="H478" s="9" t="n">
        <v>1.08873308675618</v>
      </c>
      <c r="I478" s="9" t="n">
        <v>1.37931260162687</v>
      </c>
      <c r="J478" s="9" t="n">
        <v>2.438761477</v>
      </c>
      <c r="K478" s="9" t="n">
        <v>2.675421202</v>
      </c>
      <c r="L478" s="9" t="n">
        <v>1.879488917</v>
      </c>
      <c r="M478" s="9" t="n">
        <v>7.31555645084215</v>
      </c>
      <c r="N478" s="9" t="n">
        <v>6.03867262781056</v>
      </c>
      <c r="O478" s="9" t="n">
        <v>1.85675298304661</v>
      </c>
    </row>
    <row r="479" s="8" customFormat="true" ht="12.75" hidden="false" customHeight="false" outlineLevel="0" collapsed="false">
      <c r="A479" s="0" t="s">
        <v>1068</v>
      </c>
      <c r="B479" s="0" t="s">
        <v>1069</v>
      </c>
      <c r="C479" s="0"/>
      <c r="D479" s="9" t="n">
        <v>5.68777823982436</v>
      </c>
      <c r="E479" s="10" t="n">
        <v>5.75917360597985</v>
      </c>
      <c r="F479" s="10" t="n">
        <v>1.73728872671168</v>
      </c>
      <c r="G479" s="9" t="n">
        <v>1.0814985942025</v>
      </c>
      <c r="H479" s="9" t="n">
        <v>0.974075607223578</v>
      </c>
      <c r="I479" s="9" t="n">
        <v>0.904947421195735</v>
      </c>
      <c r="J479" s="9" t="n">
        <v>2.480186318</v>
      </c>
      <c r="K479" s="9" t="n">
        <v>2.368516525</v>
      </c>
      <c r="L479" s="9" t="n">
        <v>1.253856034</v>
      </c>
      <c r="M479" s="10" t="n">
        <v>5.25916378469133</v>
      </c>
      <c r="N479" s="10" t="n">
        <v>5.91245028955741</v>
      </c>
      <c r="O479" s="10" t="n">
        <v>1.91976758651475</v>
      </c>
    </row>
    <row r="480" s="8" customFormat="true" ht="12.75" hidden="false" customHeight="false" outlineLevel="0" collapsed="false">
      <c r="A480" s="11"/>
      <c r="B480" s="11"/>
      <c r="C480" s="11"/>
      <c r="D480" s="4"/>
      <c r="E480" s="4"/>
      <c r="F480" s="4"/>
      <c r="G480" s="4"/>
      <c r="H480" s="4"/>
      <c r="I480" s="4"/>
      <c r="J480" s="4"/>
      <c r="K480" s="4"/>
      <c r="L480" s="4"/>
      <c r="M480" s="12"/>
      <c r="N480" s="12"/>
      <c r="O480" s="12"/>
    </row>
  </sheetData>
  <conditionalFormatting sqref="D268:E268 G268:H268">
    <cfRule type="cellIs" priority="2" operator="lessThan" aboveAverage="0" equalAverage="0" bottom="0" percent="0" rank="0" text="" dxfId="0">
      <formula>0.7</formula>
    </cfRule>
    <cfRule type="cellIs" priority="3" operator="greaterThan" aboveAverage="0" equalAverage="0" bottom="0" percent="0" rank="0" text="" dxfId="1">
      <formula>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8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3T18:31:34Z</dcterms:created>
  <dc:creator>Administrator</dc:creator>
  <dc:description/>
  <dc:language>en-US</dc:language>
  <cp:lastModifiedBy>Debbie Thompson</cp:lastModifiedBy>
  <cp:lastPrinted>2006-11-06T02:38:57Z</cp:lastPrinted>
  <dcterms:modified xsi:type="dcterms:W3CDTF">2007-10-01T04:02:16Z</dcterms:modified>
  <cp:revision>0</cp:revision>
  <dc:subject/>
  <dc:title/>
</cp:coreProperties>
</file>